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OneDrive\Desktop\TBC1D9B Manuscript\TBC1D9B Manuscript files for resubmission Apr 2026\Files Uploaded on 9-4-26\Source data\"/>
    </mc:Choice>
  </mc:AlternateContent>
  <xr:revisionPtr revIDLastSave="0" documentId="13_ncr:1_{3D48AF59-D23B-4394-BF58-C3ECC122EB1F}" xr6:coauthVersionLast="47" xr6:coauthVersionMax="47" xr10:uidLastSave="{00000000-0000-0000-0000-000000000000}"/>
  <bookViews>
    <workbookView xWindow="-110" yWindow="-110" windowWidth="19420" windowHeight="10300" activeTab="3" xr2:uid="{841DCA08-2F58-42CB-8BA2-758DA7D2D70B}"/>
  </bookViews>
  <sheets>
    <sheet name="Fig. 6B" sheetId="3" r:id="rId1"/>
    <sheet name="Fig. 6C" sheetId="4" r:id="rId2"/>
    <sheet name="Fig. 6E" sheetId="5" r:id="rId3"/>
    <sheet name="Fig. 6G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25" i="2" l="1"/>
  <c r="W24" i="2"/>
  <c r="W19" i="2"/>
  <c r="W18" i="2"/>
  <c r="W13" i="2"/>
  <c r="W12" i="2"/>
  <c r="W8" i="2"/>
  <c r="W7" i="2"/>
  <c r="O8" i="2"/>
  <c r="O7" i="2"/>
  <c r="O25" i="2"/>
  <c r="O24" i="2"/>
  <c r="O19" i="2"/>
  <c r="O18" i="2"/>
  <c r="O13" i="2"/>
  <c r="O12" i="2"/>
  <c r="G25" i="2"/>
  <c r="G24" i="2"/>
  <c r="G19" i="2"/>
  <c r="G18" i="2"/>
  <c r="G13" i="2"/>
  <c r="G12" i="2"/>
  <c r="G8" i="2"/>
  <c r="G7" i="2"/>
  <c r="I13" i="2" l="1"/>
  <c r="I12" i="2"/>
  <c r="J12" i="2" s="1"/>
  <c r="J13" i="2" l="1"/>
</calcChain>
</file>

<file path=xl/sharedStrings.xml><?xml version="1.0" encoding="utf-8"?>
<sst xmlns="http://schemas.openxmlformats.org/spreadsheetml/2006/main" count="201" uniqueCount="36">
  <si>
    <t>FLAG-TMEM192</t>
  </si>
  <si>
    <t>Input</t>
  </si>
  <si>
    <t>FLAG IP</t>
  </si>
  <si>
    <t>Normalized to Input</t>
  </si>
  <si>
    <t>TBC1D9B</t>
  </si>
  <si>
    <t xml:space="preserve">TBC1D9B </t>
  </si>
  <si>
    <t>LAMP1</t>
  </si>
  <si>
    <t>Cathepsin D</t>
  </si>
  <si>
    <t>TBC1D9B/IP</t>
  </si>
  <si>
    <t>Fold Change</t>
  </si>
  <si>
    <t>LAMP1/IP</t>
  </si>
  <si>
    <t>Cathepsin D/IP</t>
  </si>
  <si>
    <t>Experiment 1</t>
  </si>
  <si>
    <t>Experiment 2</t>
  </si>
  <si>
    <t>Experiment 3</t>
  </si>
  <si>
    <t>Fig. 6B</t>
  </si>
  <si>
    <t>GFP-TBC1D9B (WT)</t>
  </si>
  <si>
    <t>GFP-TBC1D9B (E91A)</t>
  </si>
  <si>
    <t>GFP-TBC1D9B (1-270 aa)</t>
  </si>
  <si>
    <t>Vector</t>
  </si>
  <si>
    <t>Arl8b (WT)</t>
  </si>
  <si>
    <t>Arl8b (Q75L)</t>
  </si>
  <si>
    <t>Arl8b (T34N)</t>
  </si>
  <si>
    <t>Fig. 6C</t>
  </si>
  <si>
    <t>Mander's coefficient (Fraction of GFP-TBC1D9B punctae overlapping with Arl8b-Halo)</t>
  </si>
  <si>
    <t>Fig. 6E</t>
  </si>
  <si>
    <t xml:space="preserve">Mander's  coefficient (Fraction of GFP-TBC1D9B punctae overlapping with LAMP1-RFP) </t>
  </si>
  <si>
    <t>Mander'scoefficient (Fraction of GFP-TBC1D9B punctae overlapping with  LysoTracker)</t>
  </si>
  <si>
    <t xml:space="preserve">Experiment 2 </t>
  </si>
  <si>
    <t>LAMP1-RFP</t>
  </si>
  <si>
    <t>LysoTracker</t>
  </si>
  <si>
    <t>Fig. 6G</t>
  </si>
  <si>
    <t>PCC of GFP-TBC1D9B with Arl8b-Halo</t>
  </si>
  <si>
    <t>Mean value of each experiment</t>
  </si>
  <si>
    <t>Control siRNA</t>
  </si>
  <si>
    <t>Arl8b s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5" borderId="0" xfId="0" applyFont="1" applyFill="1" applyAlignment="1">
      <alignment horizontal="center"/>
    </xf>
    <xf numFmtId="0" fontId="1" fillId="5" borderId="0" xfId="0" applyFont="1" applyFill="1"/>
    <xf numFmtId="0" fontId="0" fillId="0" borderId="2" xfId="0" applyBorder="1"/>
    <xf numFmtId="0" fontId="0" fillId="0" borderId="6" xfId="0" applyBorder="1"/>
    <xf numFmtId="0" fontId="0" fillId="0" borderId="3" xfId="0" applyBorder="1"/>
    <xf numFmtId="0" fontId="0" fillId="0" borderId="7" xfId="0" applyBorder="1"/>
    <xf numFmtId="0" fontId="0" fillId="4" borderId="0" xfId="0" applyFill="1" applyAlignment="1">
      <alignment horizontal="center"/>
    </xf>
    <xf numFmtId="0" fontId="0" fillId="5" borderId="12" xfId="0" applyFill="1" applyBorder="1"/>
    <xf numFmtId="0" fontId="0" fillId="4" borderId="0" xfId="0" applyFill="1"/>
    <xf numFmtId="0" fontId="0" fillId="0" borderId="4" xfId="0" applyBorder="1"/>
    <xf numFmtId="0" fontId="0" fillId="0" borderId="5" xfId="0" applyBorder="1"/>
    <xf numFmtId="0" fontId="0" fillId="0" borderId="8" xfId="0" applyBorder="1"/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6" borderId="0" xfId="0" applyFont="1" applyFill="1"/>
    <xf numFmtId="0" fontId="3" fillId="7" borderId="0" xfId="0" applyFont="1" applyFill="1"/>
    <xf numFmtId="0" fontId="0" fillId="0" borderId="0" xfId="0" applyAlignment="1">
      <alignment horizontal="center"/>
    </xf>
    <xf numFmtId="0" fontId="0" fillId="2" borderId="0" xfId="0" applyFill="1"/>
    <xf numFmtId="0" fontId="4" fillId="3" borderId="0" xfId="0" applyFont="1" applyFill="1"/>
    <xf numFmtId="0" fontId="4" fillId="3" borderId="14" xfId="0" applyFont="1" applyFill="1" applyBorder="1"/>
    <xf numFmtId="0" fontId="4" fillId="3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0" fontId="0" fillId="0" borderId="1" xfId="0" applyBorder="1"/>
    <xf numFmtId="0" fontId="0" fillId="6" borderId="0" xfId="0" applyFill="1"/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13" xfId="0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4" fillId="3" borderId="0" xfId="0" applyFont="1" applyFill="1" applyAlignment="1">
      <alignment horizont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FF5E6-03CD-41D9-8E1A-1D1C0BB8D59C}">
  <dimension ref="B1:AA52"/>
  <sheetViews>
    <sheetView topLeftCell="N13" workbookViewId="0">
      <selection activeCell="Q50" sqref="Q50"/>
    </sheetView>
  </sheetViews>
  <sheetFormatPr defaultRowHeight="14.5" x14ac:dyDescent="0.35"/>
  <cols>
    <col min="4" max="4" width="8.6328125" customWidth="1"/>
    <col min="5" max="5" width="9.6328125" bestFit="1" customWidth="1"/>
    <col min="6" max="6" width="11.26953125" bestFit="1" customWidth="1"/>
    <col min="7" max="7" width="11.08984375" bestFit="1" customWidth="1"/>
    <col min="8" max="8" width="18.26953125" bestFit="1" customWidth="1"/>
    <col min="9" max="9" width="11.26953125" bestFit="1" customWidth="1"/>
    <col min="10" max="10" width="11.08984375" bestFit="1" customWidth="1"/>
    <col min="11" max="11" width="11.81640625" bestFit="1" customWidth="1"/>
    <col min="12" max="12" width="8.81640625" bestFit="1" customWidth="1"/>
    <col min="13" max="13" width="9.6328125" bestFit="1" customWidth="1"/>
    <col min="14" max="14" width="11.26953125" bestFit="1" customWidth="1"/>
    <col min="15" max="15" width="11.08984375" bestFit="1" customWidth="1"/>
    <col min="16" max="16" width="18.26953125" bestFit="1" customWidth="1"/>
    <col min="17" max="17" width="11.26953125" bestFit="1" customWidth="1"/>
    <col min="18" max="18" width="11.08984375" bestFit="1" customWidth="1"/>
    <col min="20" max="20" width="6.08984375" bestFit="1" customWidth="1"/>
    <col min="21" max="21" width="9.6328125" bestFit="1" customWidth="1"/>
    <col min="22" max="22" width="11.26953125" bestFit="1" customWidth="1"/>
    <col min="23" max="23" width="11.08984375" bestFit="1" customWidth="1"/>
    <col min="24" max="24" width="18.26953125" bestFit="1" customWidth="1"/>
    <col min="25" max="25" width="11.26953125" bestFit="1" customWidth="1"/>
    <col min="26" max="26" width="11.08984375" bestFit="1" customWidth="1"/>
  </cols>
  <sheetData>
    <row r="1" spans="2:27" ht="15" thickBot="1" x14ac:dyDescent="0.4"/>
    <row r="2" spans="2:27" x14ac:dyDescent="0.35">
      <c r="B2" s="4" t="s">
        <v>15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8"/>
    </row>
    <row r="3" spans="2:27" x14ac:dyDescent="0.35">
      <c r="B3" s="9"/>
      <c r="D3" s="38" t="s">
        <v>32</v>
      </c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  <c r="AA3" s="10"/>
    </row>
    <row r="4" spans="2:27" x14ac:dyDescent="0.35">
      <c r="B4" s="9"/>
      <c r="D4" s="32" t="s">
        <v>12</v>
      </c>
      <c r="E4" s="32"/>
      <c r="F4" s="32"/>
      <c r="G4" s="32"/>
      <c r="H4" s="32"/>
      <c r="I4" s="32"/>
      <c r="J4" s="32"/>
      <c r="L4" s="32" t="s">
        <v>13</v>
      </c>
      <c r="M4" s="32"/>
      <c r="N4" s="32"/>
      <c r="O4" s="32"/>
      <c r="P4" s="32"/>
      <c r="Q4" s="32"/>
      <c r="R4" s="32"/>
      <c r="T4" s="32" t="s">
        <v>14</v>
      </c>
      <c r="U4" s="32"/>
      <c r="V4" s="32"/>
      <c r="W4" s="32"/>
      <c r="X4" s="32"/>
      <c r="Y4" s="32"/>
      <c r="Z4" s="32"/>
      <c r="AA4" s="10"/>
    </row>
    <row r="5" spans="2:27" x14ac:dyDescent="0.35">
      <c r="B5" s="9"/>
      <c r="D5" s="35" t="s">
        <v>16</v>
      </c>
      <c r="E5" s="36"/>
      <c r="F5" s="36"/>
      <c r="G5" s="37"/>
      <c r="H5" s="12" t="s">
        <v>17</v>
      </c>
      <c r="I5" s="35" t="s">
        <v>18</v>
      </c>
      <c r="J5" s="37"/>
      <c r="L5" s="35" t="s">
        <v>16</v>
      </c>
      <c r="M5" s="36"/>
      <c r="N5" s="36"/>
      <c r="O5" s="37"/>
      <c r="P5" s="12" t="s">
        <v>17</v>
      </c>
      <c r="Q5" s="35" t="s">
        <v>18</v>
      </c>
      <c r="R5" s="37"/>
      <c r="T5" s="35" t="s">
        <v>16</v>
      </c>
      <c r="U5" s="36"/>
      <c r="V5" s="36"/>
      <c r="W5" s="37"/>
      <c r="X5" s="12" t="s">
        <v>17</v>
      </c>
      <c r="Y5" s="35" t="s">
        <v>18</v>
      </c>
      <c r="Z5" s="37"/>
      <c r="AA5" s="10"/>
    </row>
    <row r="6" spans="2:27" x14ac:dyDescent="0.35">
      <c r="B6" s="9"/>
      <c r="D6" s="17" t="s">
        <v>19</v>
      </c>
      <c r="E6" s="18" t="s">
        <v>20</v>
      </c>
      <c r="F6" s="18" t="s">
        <v>21</v>
      </c>
      <c r="G6" s="19" t="s">
        <v>22</v>
      </c>
      <c r="H6" s="20" t="s">
        <v>21</v>
      </c>
      <c r="I6" s="17" t="s">
        <v>21</v>
      </c>
      <c r="J6" s="19" t="s">
        <v>22</v>
      </c>
      <c r="L6" s="17" t="s">
        <v>19</v>
      </c>
      <c r="M6" s="18" t="s">
        <v>20</v>
      </c>
      <c r="N6" s="18" t="s">
        <v>21</v>
      </c>
      <c r="O6" s="19" t="s">
        <v>22</v>
      </c>
      <c r="P6" s="20" t="s">
        <v>21</v>
      </c>
      <c r="Q6" s="17" t="s">
        <v>21</v>
      </c>
      <c r="R6" s="19" t="s">
        <v>22</v>
      </c>
      <c r="T6" s="17" t="s">
        <v>19</v>
      </c>
      <c r="U6" s="18" t="s">
        <v>20</v>
      </c>
      <c r="V6" s="18" t="s">
        <v>21</v>
      </c>
      <c r="W6" s="19" t="s">
        <v>22</v>
      </c>
      <c r="X6" s="20" t="s">
        <v>21</v>
      </c>
      <c r="Y6" s="17" t="s">
        <v>21</v>
      </c>
      <c r="Z6" s="19" t="s">
        <v>22</v>
      </c>
      <c r="AA6" s="10"/>
    </row>
    <row r="7" spans="2:27" x14ac:dyDescent="0.35">
      <c r="B7" s="9"/>
      <c r="D7" s="21">
        <v>0</v>
      </c>
      <c r="E7" s="22">
        <v>0.16900000000000001</v>
      </c>
      <c r="F7" s="21">
        <v>0.17100000000000001</v>
      </c>
      <c r="G7" s="22">
        <v>3.1E-2</v>
      </c>
      <c r="H7" s="21">
        <v>1.6E-2</v>
      </c>
      <c r="I7" s="22">
        <v>0.13200000000000001</v>
      </c>
      <c r="J7" s="21">
        <v>0</v>
      </c>
      <c r="L7" s="21">
        <v>0</v>
      </c>
      <c r="M7" s="22">
        <v>0.19400000000000001</v>
      </c>
      <c r="N7" s="21">
        <v>0.20200000000000001</v>
      </c>
      <c r="O7" s="22">
        <v>3.0000000000000001E-3</v>
      </c>
      <c r="P7" s="21">
        <v>3.9E-2</v>
      </c>
      <c r="Q7" s="22">
        <v>0.245</v>
      </c>
      <c r="R7" s="21">
        <v>0.04</v>
      </c>
      <c r="T7" s="21">
        <v>0</v>
      </c>
      <c r="U7" s="22">
        <v>0.26800000000000002</v>
      </c>
      <c r="V7" s="21">
        <v>0.17699999999999999</v>
      </c>
      <c r="W7" s="22">
        <v>0</v>
      </c>
      <c r="X7" s="21">
        <v>0.04</v>
      </c>
      <c r="Y7" s="22">
        <v>0.318</v>
      </c>
      <c r="Z7" s="21">
        <v>8.0000000000000002E-3</v>
      </c>
      <c r="AA7" s="10"/>
    </row>
    <row r="8" spans="2:27" x14ac:dyDescent="0.35">
      <c r="B8" s="9"/>
      <c r="D8" s="21">
        <v>0</v>
      </c>
      <c r="E8" s="22">
        <v>0.23100000000000001</v>
      </c>
      <c r="F8" s="21">
        <v>0.17699999999999999</v>
      </c>
      <c r="G8" s="22">
        <v>1E-3</v>
      </c>
      <c r="H8" s="21">
        <v>1.4E-2</v>
      </c>
      <c r="I8" s="22">
        <v>0.33900000000000002</v>
      </c>
      <c r="J8" s="21">
        <v>3.0000000000000001E-3</v>
      </c>
      <c r="L8" s="21">
        <v>2.3E-2</v>
      </c>
      <c r="M8" s="22">
        <v>0.245</v>
      </c>
      <c r="N8" s="21">
        <v>0.187</v>
      </c>
      <c r="O8" s="22">
        <v>1E-3</v>
      </c>
      <c r="P8" s="21">
        <v>3.6999999999999998E-2</v>
      </c>
      <c r="Q8" s="22">
        <v>0.34599999999999997</v>
      </c>
      <c r="R8" s="21">
        <v>2.1999999999999999E-2</v>
      </c>
      <c r="T8" s="21">
        <v>0</v>
      </c>
      <c r="U8" s="22">
        <v>0.16500000000000001</v>
      </c>
      <c r="V8" s="21">
        <v>0.26300000000000001</v>
      </c>
      <c r="W8" s="22">
        <v>0.01</v>
      </c>
      <c r="X8" s="21">
        <v>3.1E-2</v>
      </c>
      <c r="Y8" s="22">
        <v>0.26200000000000001</v>
      </c>
      <c r="Z8" s="21">
        <v>0</v>
      </c>
      <c r="AA8" s="10"/>
    </row>
    <row r="9" spans="2:27" x14ac:dyDescent="0.35">
      <c r="B9" s="9"/>
      <c r="D9" s="21">
        <v>0</v>
      </c>
      <c r="E9" s="22">
        <v>0.121</v>
      </c>
      <c r="F9" s="21">
        <v>0.16200000000000001</v>
      </c>
      <c r="G9" s="22">
        <v>1.0999999999999999E-2</v>
      </c>
      <c r="H9" s="21">
        <v>1.0999999999999999E-2</v>
      </c>
      <c r="I9" s="22">
        <v>0.255</v>
      </c>
      <c r="J9" s="21">
        <v>1E-3</v>
      </c>
      <c r="L9" s="21">
        <v>0</v>
      </c>
      <c r="M9" s="22">
        <v>0.19700000000000001</v>
      </c>
      <c r="N9" s="21">
        <v>0.254</v>
      </c>
      <c r="O9" s="22">
        <v>0</v>
      </c>
      <c r="P9" s="21">
        <v>2.1999999999999999E-2</v>
      </c>
      <c r="Q9" s="22">
        <v>0.18099999999999999</v>
      </c>
      <c r="R9" s="21">
        <v>8.9999999999999993E-3</v>
      </c>
      <c r="T9" s="21">
        <v>0</v>
      </c>
      <c r="U9" s="22">
        <v>0.28999999999999998</v>
      </c>
      <c r="V9" s="21">
        <v>0.14000000000000001</v>
      </c>
      <c r="W9" s="22">
        <v>0</v>
      </c>
      <c r="X9" s="21">
        <v>2.7E-2</v>
      </c>
      <c r="Y9" s="22">
        <v>0.27</v>
      </c>
      <c r="Z9" s="21">
        <v>0</v>
      </c>
      <c r="AA9" s="10"/>
    </row>
    <row r="10" spans="2:27" x14ac:dyDescent="0.35">
      <c r="B10" s="9"/>
      <c r="D10" s="21">
        <v>0</v>
      </c>
      <c r="E10" s="22">
        <v>0.2</v>
      </c>
      <c r="F10" s="21">
        <v>0.249</v>
      </c>
      <c r="G10" s="22">
        <v>2E-3</v>
      </c>
      <c r="H10" s="21">
        <v>4.0000000000000001E-3</v>
      </c>
      <c r="I10" s="22">
        <v>0.184</v>
      </c>
      <c r="J10" s="21">
        <v>8.0000000000000002E-3</v>
      </c>
      <c r="L10" s="21">
        <v>0</v>
      </c>
      <c r="M10" s="22">
        <v>0.19400000000000001</v>
      </c>
      <c r="N10" s="21">
        <v>0.28699999999999998</v>
      </c>
      <c r="O10" s="22">
        <v>0</v>
      </c>
      <c r="P10" s="21">
        <v>4.1000000000000002E-2</v>
      </c>
      <c r="Q10" s="22">
        <v>0.253</v>
      </c>
      <c r="R10" s="21">
        <v>4.4999999999999998E-2</v>
      </c>
      <c r="T10" s="21">
        <v>0</v>
      </c>
      <c r="U10" s="22">
        <v>0.19400000000000001</v>
      </c>
      <c r="V10" s="21">
        <v>0.245</v>
      </c>
      <c r="W10" s="22">
        <v>3.0000000000000001E-3</v>
      </c>
      <c r="X10" s="21">
        <v>1.7000000000000001E-2</v>
      </c>
      <c r="Y10" s="22">
        <v>0.16600000000000001</v>
      </c>
      <c r="Z10" s="21">
        <v>0</v>
      </c>
      <c r="AA10" s="10"/>
    </row>
    <row r="11" spans="2:27" x14ac:dyDescent="0.35">
      <c r="B11" s="9"/>
      <c r="D11" s="21">
        <v>0</v>
      </c>
      <c r="E11" s="22">
        <v>0.153</v>
      </c>
      <c r="F11" s="21">
        <v>0.16200000000000001</v>
      </c>
      <c r="G11" s="22">
        <v>2E-3</v>
      </c>
      <c r="H11" s="21">
        <v>3.0000000000000001E-3</v>
      </c>
      <c r="I11" s="22">
        <v>0.14099999999999999</v>
      </c>
      <c r="J11" s="21">
        <v>1.4999999999999999E-2</v>
      </c>
      <c r="L11" s="21">
        <v>2.1999999999999999E-2</v>
      </c>
      <c r="M11" s="22">
        <v>0.29899999999999999</v>
      </c>
      <c r="N11" s="21">
        <v>0.34599999999999997</v>
      </c>
      <c r="O11" s="22">
        <v>1.2E-2</v>
      </c>
      <c r="P11" s="21">
        <v>1.4999999999999999E-2</v>
      </c>
      <c r="Q11" s="22">
        <v>0.27100000000000002</v>
      </c>
      <c r="R11" s="21">
        <v>6.0000000000000001E-3</v>
      </c>
      <c r="T11" s="21">
        <v>0</v>
      </c>
      <c r="U11" s="22">
        <v>0.125</v>
      </c>
      <c r="V11" s="21">
        <v>0.13800000000000001</v>
      </c>
      <c r="W11" s="22">
        <v>6.0000000000000001E-3</v>
      </c>
      <c r="X11" s="21">
        <v>1.6E-2</v>
      </c>
      <c r="Y11" s="22">
        <v>0.188</v>
      </c>
      <c r="Z11" s="21">
        <v>5.0000000000000001E-3</v>
      </c>
      <c r="AA11" s="10"/>
    </row>
    <row r="12" spans="2:27" x14ac:dyDescent="0.35">
      <c r="B12" s="9"/>
      <c r="D12" s="21">
        <v>0</v>
      </c>
      <c r="E12" s="22">
        <v>0.255</v>
      </c>
      <c r="F12" s="21">
        <v>0.192</v>
      </c>
      <c r="G12" s="22">
        <v>1E-3</v>
      </c>
      <c r="H12" s="21">
        <v>4.8000000000000001E-2</v>
      </c>
      <c r="I12" s="22">
        <v>0.25800000000000001</v>
      </c>
      <c r="J12" s="21">
        <v>3.0000000000000001E-3</v>
      </c>
      <c r="L12" s="21">
        <v>0</v>
      </c>
      <c r="M12" s="22">
        <v>0.32700000000000001</v>
      </c>
      <c r="N12" s="21">
        <v>0.23300000000000001</v>
      </c>
      <c r="O12" s="22">
        <v>0</v>
      </c>
      <c r="P12" s="21">
        <v>5.0000000000000001E-3</v>
      </c>
      <c r="Q12" s="22">
        <v>0.193</v>
      </c>
      <c r="R12" s="21">
        <v>3.6999999999999998E-2</v>
      </c>
      <c r="T12" s="21">
        <v>2E-3</v>
      </c>
      <c r="U12" s="22">
        <v>0.224</v>
      </c>
      <c r="V12" s="21">
        <v>0.32800000000000001</v>
      </c>
      <c r="W12" s="22">
        <v>0.01</v>
      </c>
      <c r="X12" s="21">
        <v>4.2000000000000003E-2</v>
      </c>
      <c r="Y12" s="22">
        <v>0.17</v>
      </c>
      <c r="Z12" s="21">
        <v>6.0000000000000001E-3</v>
      </c>
      <c r="AA12" s="10"/>
    </row>
    <row r="13" spans="2:27" x14ac:dyDescent="0.35">
      <c r="B13" s="9"/>
      <c r="D13" s="21">
        <v>0</v>
      </c>
      <c r="E13" s="22">
        <v>0.247</v>
      </c>
      <c r="F13" s="21">
        <v>0.14299999999999999</v>
      </c>
      <c r="G13" s="22">
        <v>1E-3</v>
      </c>
      <c r="H13" s="21">
        <v>8.9999999999999993E-3</v>
      </c>
      <c r="I13" s="22">
        <v>0.14399999999999999</v>
      </c>
      <c r="J13" s="21">
        <v>0</v>
      </c>
      <c r="L13" s="21">
        <v>3.1E-2</v>
      </c>
      <c r="M13" s="22">
        <v>0.19</v>
      </c>
      <c r="N13" s="21">
        <v>0.16700000000000001</v>
      </c>
      <c r="O13" s="22">
        <v>0</v>
      </c>
      <c r="P13" s="21">
        <v>2.5000000000000001E-2</v>
      </c>
      <c r="Q13" s="22">
        <v>0.30599999999999999</v>
      </c>
      <c r="R13" s="21">
        <v>4.2000000000000003E-2</v>
      </c>
      <c r="T13" s="21">
        <v>3.0000000000000001E-3</v>
      </c>
      <c r="U13" s="22">
        <v>0.214</v>
      </c>
      <c r="V13" s="21">
        <v>0.27900000000000003</v>
      </c>
      <c r="W13" s="22">
        <v>1.9E-2</v>
      </c>
      <c r="X13" s="21">
        <v>2.4E-2</v>
      </c>
      <c r="Y13" s="22">
        <v>0.221</v>
      </c>
      <c r="Z13" s="21">
        <v>1.4E-2</v>
      </c>
      <c r="AA13" s="10"/>
    </row>
    <row r="14" spans="2:27" x14ac:dyDescent="0.35">
      <c r="B14" s="9"/>
      <c r="D14" s="21">
        <v>0</v>
      </c>
      <c r="E14" s="22">
        <v>0.28399999999999997</v>
      </c>
      <c r="F14" s="21">
        <v>0.16800000000000001</v>
      </c>
      <c r="G14" s="22">
        <v>2.5999999999999999E-2</v>
      </c>
      <c r="H14" s="21">
        <v>5.7000000000000002E-2</v>
      </c>
      <c r="I14" s="22">
        <v>0.14699999999999999</v>
      </c>
      <c r="J14" s="21">
        <v>0</v>
      </c>
      <c r="L14" s="21">
        <v>8.0000000000000002E-3</v>
      </c>
      <c r="M14" s="22">
        <v>0.17100000000000001</v>
      </c>
      <c r="N14" s="21">
        <v>0.14499999999999999</v>
      </c>
      <c r="O14" s="22">
        <v>5.0000000000000001E-3</v>
      </c>
      <c r="P14" s="21">
        <v>0</v>
      </c>
      <c r="Q14" s="22">
        <v>0.24399999999999999</v>
      </c>
      <c r="R14" s="21">
        <v>0</v>
      </c>
      <c r="T14" s="21">
        <v>1.2999999999999999E-2</v>
      </c>
      <c r="U14" s="22">
        <v>0.219</v>
      </c>
      <c r="V14" s="21">
        <v>0.14299999999999999</v>
      </c>
      <c r="W14" s="22">
        <v>2E-3</v>
      </c>
      <c r="X14" s="21">
        <v>5.6000000000000001E-2</v>
      </c>
      <c r="Y14" s="22">
        <v>0.17599999999999999</v>
      </c>
      <c r="Z14" s="21">
        <v>1.4999999999999999E-2</v>
      </c>
      <c r="AA14" s="10"/>
    </row>
    <row r="15" spans="2:27" x14ac:dyDescent="0.35">
      <c r="B15" s="9"/>
      <c r="D15" s="21">
        <v>0</v>
      </c>
      <c r="E15" s="22">
        <v>0.14000000000000001</v>
      </c>
      <c r="F15" s="21">
        <v>0.20799999999999999</v>
      </c>
      <c r="G15" s="22">
        <v>1.2999999999999999E-2</v>
      </c>
      <c r="H15" s="21">
        <v>1.6E-2</v>
      </c>
      <c r="I15" s="22">
        <v>0.13100000000000001</v>
      </c>
      <c r="J15" s="21">
        <v>2E-3</v>
      </c>
      <c r="L15" s="21">
        <v>4.0000000000000001E-3</v>
      </c>
      <c r="M15" s="22">
        <v>0.13200000000000001</v>
      </c>
      <c r="N15" s="21">
        <v>0.14699999999999999</v>
      </c>
      <c r="O15" s="22">
        <v>0</v>
      </c>
      <c r="P15" s="21">
        <v>2.5999999999999999E-2</v>
      </c>
      <c r="Q15" s="22">
        <v>0.19800000000000001</v>
      </c>
      <c r="R15" s="21">
        <v>0</v>
      </c>
      <c r="T15" s="21">
        <v>4.0000000000000001E-3</v>
      </c>
      <c r="U15" s="22">
        <v>0.122</v>
      </c>
      <c r="V15" s="21">
        <v>0.126</v>
      </c>
      <c r="W15" s="22">
        <v>3.0000000000000001E-3</v>
      </c>
      <c r="X15" s="21">
        <v>3.5000000000000003E-2</v>
      </c>
      <c r="Y15" s="22">
        <v>0.26</v>
      </c>
      <c r="Z15" s="21">
        <v>0</v>
      </c>
      <c r="AA15" s="10"/>
    </row>
    <row r="16" spans="2:27" x14ac:dyDescent="0.35">
      <c r="B16" s="9"/>
      <c r="D16" s="21">
        <v>0</v>
      </c>
      <c r="E16" s="22">
        <v>0.11799999999999999</v>
      </c>
      <c r="F16" s="21">
        <v>0.248</v>
      </c>
      <c r="G16" s="22">
        <v>3.1E-2</v>
      </c>
      <c r="H16" s="21">
        <v>6.2E-2</v>
      </c>
      <c r="I16" s="22">
        <v>0.129</v>
      </c>
      <c r="J16" s="21">
        <v>0</v>
      </c>
      <c r="L16" s="21">
        <v>0</v>
      </c>
      <c r="M16" s="22">
        <v>0.28499999999999998</v>
      </c>
      <c r="N16" s="21">
        <v>0.124</v>
      </c>
      <c r="O16" s="22">
        <v>1.4E-2</v>
      </c>
      <c r="P16" s="21">
        <v>8.4000000000000005E-2</v>
      </c>
      <c r="Q16" s="22">
        <v>0.27600000000000002</v>
      </c>
      <c r="R16" s="21">
        <v>2.8000000000000001E-2</v>
      </c>
      <c r="T16" s="21">
        <v>1.7999999999999999E-2</v>
      </c>
      <c r="U16" s="22">
        <v>0.14399999999999999</v>
      </c>
      <c r="V16" s="21">
        <v>0.17100000000000001</v>
      </c>
      <c r="W16" s="22">
        <v>3.5000000000000003E-2</v>
      </c>
      <c r="X16" s="21">
        <v>2.7E-2</v>
      </c>
      <c r="Y16" s="22">
        <v>0.27500000000000002</v>
      </c>
      <c r="Z16" s="21">
        <v>1.4999999999999999E-2</v>
      </c>
      <c r="AA16" s="10"/>
    </row>
    <row r="17" spans="2:27" x14ac:dyDescent="0.35">
      <c r="B17" s="9"/>
      <c r="D17" s="21">
        <v>0</v>
      </c>
      <c r="E17" s="22">
        <v>0.10199999999999999</v>
      </c>
      <c r="F17" s="21">
        <v>0.224</v>
      </c>
      <c r="G17" s="22">
        <v>2E-3</v>
      </c>
      <c r="H17" s="21">
        <v>0.06</v>
      </c>
      <c r="I17" s="22">
        <v>0.33300000000000002</v>
      </c>
      <c r="J17" s="21">
        <v>2.1999999999999999E-2</v>
      </c>
      <c r="L17" s="21">
        <v>8.9999999999999993E-3</v>
      </c>
      <c r="M17" s="22">
        <v>0.23</v>
      </c>
      <c r="N17" s="21">
        <v>0.27500000000000002</v>
      </c>
      <c r="O17" s="22">
        <v>2.5000000000000001E-2</v>
      </c>
      <c r="P17" s="21">
        <v>3.4000000000000002E-2</v>
      </c>
      <c r="Q17" s="22">
        <v>0.21299999999999999</v>
      </c>
      <c r="R17" s="21">
        <v>4.2000000000000003E-2</v>
      </c>
      <c r="T17" s="21">
        <v>1.2E-2</v>
      </c>
      <c r="U17" s="22">
        <v>0.27700000000000002</v>
      </c>
      <c r="V17" s="21">
        <v>0.318</v>
      </c>
      <c r="W17" s="22">
        <v>0.01</v>
      </c>
      <c r="X17" s="21">
        <v>1E-3</v>
      </c>
      <c r="Y17" s="22">
        <v>0.24399999999999999</v>
      </c>
      <c r="Z17" s="21">
        <v>0</v>
      </c>
      <c r="AA17" s="10"/>
    </row>
    <row r="18" spans="2:27" x14ac:dyDescent="0.35">
      <c r="B18" s="9"/>
      <c r="D18" s="21">
        <v>1.4E-2</v>
      </c>
      <c r="E18" s="22">
        <v>0.12</v>
      </c>
      <c r="F18" s="21">
        <v>0.161</v>
      </c>
      <c r="G18" s="22">
        <v>6.0000000000000001E-3</v>
      </c>
      <c r="H18" s="21">
        <v>2.1000000000000001E-2</v>
      </c>
      <c r="I18" s="22">
        <v>0.13800000000000001</v>
      </c>
      <c r="J18" s="21">
        <v>2E-3</v>
      </c>
      <c r="L18" s="21">
        <v>0</v>
      </c>
      <c r="M18" s="22">
        <v>0.11899999999999999</v>
      </c>
      <c r="O18" s="22">
        <v>2.5000000000000001E-2</v>
      </c>
      <c r="P18" s="21">
        <v>0.02</v>
      </c>
      <c r="Q18" s="22">
        <v>0.185</v>
      </c>
      <c r="R18" s="21">
        <v>2.1999999999999999E-2</v>
      </c>
      <c r="T18" s="21">
        <v>3.0000000000000001E-3</v>
      </c>
      <c r="U18" s="22">
        <v>0.23699999999999999</v>
      </c>
      <c r="V18" s="21">
        <v>0.13300000000000001</v>
      </c>
      <c r="W18" s="22">
        <v>4.0000000000000001E-3</v>
      </c>
      <c r="X18" s="21">
        <v>5.6000000000000001E-2</v>
      </c>
      <c r="Y18" s="22">
        <v>0.18099999999999999</v>
      </c>
      <c r="Z18" s="21">
        <v>8.0000000000000002E-3</v>
      </c>
      <c r="AA18" s="10"/>
    </row>
    <row r="19" spans="2:27" x14ac:dyDescent="0.35">
      <c r="B19" s="9"/>
      <c r="D19" s="21">
        <v>0</v>
      </c>
      <c r="E19" s="22">
        <v>0.123</v>
      </c>
      <c r="G19" s="22">
        <v>0.02</v>
      </c>
      <c r="H19" s="21">
        <v>7.9000000000000001E-2</v>
      </c>
      <c r="I19" s="22">
        <v>0.19600000000000001</v>
      </c>
      <c r="J19" s="21">
        <v>2.9000000000000001E-2</v>
      </c>
      <c r="L19" s="21">
        <v>0</v>
      </c>
      <c r="M19" s="22">
        <v>0.124</v>
      </c>
      <c r="O19" s="22">
        <v>2E-3</v>
      </c>
      <c r="P19" s="21">
        <v>2.5999999999999999E-2</v>
      </c>
      <c r="Q19" s="22">
        <v>0.23100000000000001</v>
      </c>
      <c r="R19" s="21">
        <v>0</v>
      </c>
      <c r="T19" s="21">
        <v>6.0000000000000001E-3</v>
      </c>
      <c r="U19" s="22">
        <v>0.14399999999999999</v>
      </c>
      <c r="V19" s="21">
        <v>0.182</v>
      </c>
      <c r="W19" s="22">
        <v>0</v>
      </c>
      <c r="X19" s="21">
        <v>4.3999999999999997E-2</v>
      </c>
      <c r="Y19" s="22">
        <v>0.20200000000000001</v>
      </c>
      <c r="Z19" s="21">
        <v>2.4E-2</v>
      </c>
      <c r="AA19" s="10"/>
    </row>
    <row r="20" spans="2:27" x14ac:dyDescent="0.35">
      <c r="B20" s="9"/>
      <c r="D20" s="21">
        <v>0</v>
      </c>
      <c r="E20" s="22">
        <v>0.13200000000000001</v>
      </c>
      <c r="G20" s="22">
        <v>4.0000000000000001E-3</v>
      </c>
      <c r="H20" s="21">
        <v>3.0000000000000001E-3</v>
      </c>
      <c r="I20" s="22">
        <v>0.28399999999999997</v>
      </c>
      <c r="J20" s="21">
        <v>5.0000000000000001E-3</v>
      </c>
      <c r="L20" s="21">
        <v>2.5000000000000001E-2</v>
      </c>
      <c r="M20" s="22">
        <v>0.17899999999999999</v>
      </c>
      <c r="O20" s="22">
        <v>2.8000000000000001E-2</v>
      </c>
      <c r="P20" s="21">
        <v>0</v>
      </c>
      <c r="Q20" s="22">
        <v>0.26</v>
      </c>
      <c r="R20" s="21">
        <v>5.3999999999999999E-2</v>
      </c>
      <c r="T20" s="21">
        <v>1.2999999999999999E-2</v>
      </c>
      <c r="U20" s="22">
        <v>0.32100000000000001</v>
      </c>
      <c r="W20" s="22">
        <v>2.5000000000000001E-2</v>
      </c>
      <c r="X20" s="21">
        <v>2.7E-2</v>
      </c>
      <c r="Y20" s="22">
        <v>0.17799999999999999</v>
      </c>
      <c r="Z20" s="21">
        <v>0.02</v>
      </c>
      <c r="AA20" s="10"/>
    </row>
    <row r="21" spans="2:27" x14ac:dyDescent="0.35">
      <c r="B21" s="9"/>
      <c r="D21" s="21">
        <v>2.3E-2</v>
      </c>
      <c r="E21" s="22">
        <v>0.121</v>
      </c>
      <c r="G21" s="22">
        <v>3.0000000000000001E-3</v>
      </c>
      <c r="H21" s="21">
        <v>0.04</v>
      </c>
      <c r="I21" s="22">
        <v>0.21199999999999999</v>
      </c>
      <c r="J21" s="21">
        <v>0</v>
      </c>
      <c r="L21" s="21">
        <v>7.0000000000000001E-3</v>
      </c>
      <c r="M21" s="22">
        <v>0.157</v>
      </c>
      <c r="O21" s="22">
        <v>1.0999999999999999E-2</v>
      </c>
      <c r="P21" s="21">
        <v>2.9000000000000001E-2</v>
      </c>
      <c r="Q21" s="22">
        <v>0.19700000000000001</v>
      </c>
      <c r="R21" s="21">
        <v>0.02</v>
      </c>
      <c r="T21" s="21">
        <v>5.0000000000000001E-3</v>
      </c>
      <c r="U21" s="22">
        <v>0.16200000000000001</v>
      </c>
      <c r="W21" s="22">
        <v>2E-3</v>
      </c>
      <c r="X21" s="21">
        <v>3.2000000000000001E-2</v>
      </c>
      <c r="Y21" s="22">
        <v>0.26600000000000001</v>
      </c>
      <c r="Z21" s="21">
        <v>3.1E-2</v>
      </c>
      <c r="AA21" s="10"/>
    </row>
    <row r="22" spans="2:27" x14ac:dyDescent="0.35">
      <c r="B22" s="9"/>
      <c r="D22" s="21">
        <v>0</v>
      </c>
      <c r="E22" s="22">
        <v>0.124</v>
      </c>
      <c r="G22" s="22">
        <v>0</v>
      </c>
      <c r="H22" s="21">
        <v>2.1000000000000001E-2</v>
      </c>
      <c r="J22" s="21">
        <v>2E-3</v>
      </c>
      <c r="L22" s="21">
        <v>1E-3</v>
      </c>
      <c r="O22" s="22">
        <v>1E-3</v>
      </c>
      <c r="P22" s="21">
        <v>2.1000000000000001E-2</v>
      </c>
      <c r="Q22" s="22">
        <v>0.25700000000000001</v>
      </c>
      <c r="R22" s="21">
        <v>5.0000000000000001E-3</v>
      </c>
      <c r="T22" s="21">
        <v>5.0000000000000001E-3</v>
      </c>
      <c r="U22" s="22">
        <v>0.32900000000000001</v>
      </c>
      <c r="W22" s="22">
        <v>6.0000000000000001E-3</v>
      </c>
      <c r="X22" s="21">
        <v>1E-3</v>
      </c>
      <c r="Y22" s="22">
        <v>0.248</v>
      </c>
      <c r="Z22" s="21">
        <v>3.0000000000000001E-3</v>
      </c>
      <c r="AA22" s="10"/>
    </row>
    <row r="23" spans="2:27" x14ac:dyDescent="0.35">
      <c r="B23" s="9"/>
      <c r="D23" s="21">
        <v>1.9E-2</v>
      </c>
      <c r="G23" s="22">
        <v>4.0000000000000001E-3</v>
      </c>
      <c r="H23" s="21">
        <v>4.5999999999999999E-2</v>
      </c>
      <c r="J23" s="21">
        <v>1.4E-2</v>
      </c>
      <c r="L23" s="21">
        <v>0</v>
      </c>
      <c r="O23" s="22">
        <v>0.01</v>
      </c>
      <c r="P23" s="21">
        <v>0.01</v>
      </c>
      <c r="Q23" s="22">
        <v>0.16400000000000001</v>
      </c>
      <c r="R23" s="21">
        <v>0</v>
      </c>
      <c r="T23" s="21">
        <v>1.4999999999999999E-2</v>
      </c>
      <c r="U23" s="22">
        <v>0.113</v>
      </c>
      <c r="W23" s="22">
        <v>4.0000000000000001E-3</v>
      </c>
      <c r="Y23" s="22">
        <v>0.221</v>
      </c>
      <c r="Z23" s="21">
        <v>1.4E-2</v>
      </c>
      <c r="AA23" s="10"/>
    </row>
    <row r="24" spans="2:27" x14ac:dyDescent="0.35">
      <c r="B24" s="9"/>
      <c r="D24" s="21">
        <v>0</v>
      </c>
      <c r="G24" s="22">
        <v>6.0000000000000001E-3</v>
      </c>
      <c r="H24" s="21">
        <v>6.6000000000000003E-2</v>
      </c>
      <c r="J24" s="21">
        <v>2.5999999999999999E-2</v>
      </c>
      <c r="L24" s="21">
        <v>1.4999999999999999E-2</v>
      </c>
      <c r="O24" s="22">
        <v>2.4E-2</v>
      </c>
      <c r="P24" s="21">
        <v>8.9999999999999993E-3</v>
      </c>
      <c r="Q24" s="22">
        <v>0.20200000000000001</v>
      </c>
      <c r="R24" s="21">
        <v>1.4999999999999999E-2</v>
      </c>
      <c r="T24" s="21">
        <v>6.0000000000000001E-3</v>
      </c>
      <c r="Y24" s="22">
        <v>0.26200000000000001</v>
      </c>
      <c r="Z24" s="21">
        <v>1.2E-2</v>
      </c>
      <c r="AA24" s="10"/>
    </row>
    <row r="25" spans="2:27" x14ac:dyDescent="0.35">
      <c r="B25" s="9"/>
      <c r="D25" s="21">
        <v>1.6E-2</v>
      </c>
      <c r="G25" s="22">
        <v>0</v>
      </c>
      <c r="H25" s="21">
        <v>4.2000000000000003E-2</v>
      </c>
      <c r="J25" s="21">
        <v>8.9999999999999993E-3</v>
      </c>
      <c r="L25" s="21">
        <v>0.02</v>
      </c>
      <c r="O25" s="22">
        <v>3.0000000000000001E-3</v>
      </c>
      <c r="P25" s="21">
        <v>5.6000000000000001E-2</v>
      </c>
      <c r="Q25" s="22">
        <v>0.26500000000000001</v>
      </c>
      <c r="R25" s="21">
        <v>4.2999999999999997E-2</v>
      </c>
      <c r="T25" s="21">
        <v>0</v>
      </c>
      <c r="Y25" s="22">
        <v>0.17599999999999999</v>
      </c>
      <c r="Z25" s="21">
        <v>1.4999999999999999E-2</v>
      </c>
      <c r="AA25" s="10"/>
    </row>
    <row r="26" spans="2:27" x14ac:dyDescent="0.35">
      <c r="B26" s="9"/>
      <c r="D26" s="21">
        <v>7.0000000000000001E-3</v>
      </c>
      <c r="G26" s="22">
        <v>0</v>
      </c>
      <c r="J26" s="21">
        <v>4.0000000000000001E-3</v>
      </c>
      <c r="L26" s="21">
        <v>0</v>
      </c>
      <c r="P26" s="21">
        <v>8.0000000000000002E-3</v>
      </c>
      <c r="Q26" s="22">
        <v>0.35799999999999998</v>
      </c>
      <c r="R26" s="21">
        <v>8.0000000000000002E-3</v>
      </c>
      <c r="T26" s="21">
        <v>1.0999999999999999E-2</v>
      </c>
      <c r="Y26" s="22">
        <v>0.25900000000000001</v>
      </c>
      <c r="Z26" s="21">
        <v>0</v>
      </c>
      <c r="AA26" s="10"/>
    </row>
    <row r="27" spans="2:27" x14ac:dyDescent="0.35">
      <c r="B27" s="9"/>
      <c r="D27" s="21">
        <v>1.2999999999999999E-2</v>
      </c>
      <c r="G27" s="22">
        <v>0</v>
      </c>
      <c r="J27" s="21">
        <v>5.8000000000000003E-2</v>
      </c>
      <c r="L27" s="21">
        <v>2E-3</v>
      </c>
      <c r="P27" s="21">
        <v>8.1000000000000003E-2</v>
      </c>
      <c r="R27" s="21">
        <v>4.7E-2</v>
      </c>
      <c r="T27" s="21">
        <v>4.0000000000000001E-3</v>
      </c>
      <c r="Y27" s="22">
        <v>0.27100000000000002</v>
      </c>
      <c r="Z27" s="21">
        <v>0</v>
      </c>
      <c r="AA27" s="10"/>
    </row>
    <row r="28" spans="2:27" x14ac:dyDescent="0.35">
      <c r="B28" s="9"/>
      <c r="D28" s="21">
        <v>1E-3</v>
      </c>
      <c r="G28" s="22">
        <v>3.0000000000000001E-3</v>
      </c>
      <c r="J28" s="21">
        <v>2.3E-2</v>
      </c>
      <c r="L28" s="21">
        <v>4.0000000000000001E-3</v>
      </c>
      <c r="P28" s="21">
        <v>1E-3</v>
      </c>
      <c r="R28" s="21">
        <v>0.03</v>
      </c>
      <c r="T28" s="21">
        <v>1.2999999999999999E-2</v>
      </c>
      <c r="AA28" s="10"/>
    </row>
    <row r="29" spans="2:27" x14ac:dyDescent="0.35">
      <c r="B29" s="9"/>
      <c r="D29" s="21">
        <v>0</v>
      </c>
      <c r="G29" s="22">
        <v>0</v>
      </c>
      <c r="J29" s="21">
        <v>3.6999999999999998E-2</v>
      </c>
      <c r="L29" s="21">
        <v>1.7999999999999999E-2</v>
      </c>
      <c r="AA29" s="10"/>
    </row>
    <row r="30" spans="2:27" x14ac:dyDescent="0.35">
      <c r="B30" s="9"/>
      <c r="D30" s="21">
        <v>0</v>
      </c>
      <c r="J30" s="21">
        <v>1.2999999999999999E-2</v>
      </c>
      <c r="L30" s="21">
        <v>2.4E-2</v>
      </c>
      <c r="AA30" s="10"/>
    </row>
    <row r="31" spans="2:27" x14ac:dyDescent="0.35">
      <c r="B31" s="9"/>
      <c r="D31" s="21">
        <v>0</v>
      </c>
      <c r="J31" s="21">
        <v>6.0000000000000001E-3</v>
      </c>
      <c r="L31" s="21">
        <v>1E-3</v>
      </c>
      <c r="AA31" s="10"/>
    </row>
    <row r="32" spans="2:27" x14ac:dyDescent="0.35">
      <c r="B32" s="9"/>
      <c r="D32" s="21">
        <v>1E-3</v>
      </c>
      <c r="J32" s="21">
        <v>0</v>
      </c>
      <c r="L32" s="21">
        <v>0</v>
      </c>
      <c r="AA32" s="10"/>
    </row>
    <row r="33" spans="2:27" x14ac:dyDescent="0.35">
      <c r="B33" s="9"/>
      <c r="J33" s="21">
        <v>0</v>
      </c>
      <c r="AA33" s="10"/>
    </row>
    <row r="34" spans="2:27" x14ac:dyDescent="0.35">
      <c r="B34" s="9"/>
      <c r="J34" s="21">
        <v>7.0000000000000001E-3</v>
      </c>
      <c r="AA34" s="10"/>
    </row>
    <row r="35" spans="2:27" x14ac:dyDescent="0.35">
      <c r="B35" s="9"/>
      <c r="J35" s="21">
        <v>0</v>
      </c>
      <c r="AA35" s="10"/>
    </row>
    <row r="36" spans="2:27" x14ac:dyDescent="0.35">
      <c r="B36" s="9"/>
      <c r="J36" s="21">
        <v>8.0000000000000002E-3</v>
      </c>
      <c r="AA36" s="10"/>
    </row>
    <row r="37" spans="2:27" x14ac:dyDescent="0.35">
      <c r="B37" s="9"/>
      <c r="J37" s="21">
        <v>2.1999999999999999E-2</v>
      </c>
      <c r="AA37" s="10"/>
    </row>
    <row r="38" spans="2:27" x14ac:dyDescent="0.35">
      <c r="B38" s="9"/>
      <c r="AA38" s="10"/>
    </row>
    <row r="39" spans="2:27" x14ac:dyDescent="0.35">
      <c r="B39" s="9"/>
      <c r="AA39" s="10"/>
    </row>
    <row r="40" spans="2:27" x14ac:dyDescent="0.35">
      <c r="B40" s="9"/>
      <c r="AA40" s="10"/>
    </row>
    <row r="41" spans="2:27" x14ac:dyDescent="0.35">
      <c r="B41" s="9"/>
      <c r="AA41" s="10"/>
    </row>
    <row r="42" spans="2:27" x14ac:dyDescent="0.35">
      <c r="B42" s="9"/>
      <c r="L42" s="34" t="s">
        <v>33</v>
      </c>
      <c r="M42" s="34"/>
      <c r="N42" s="34"/>
      <c r="O42" s="34"/>
      <c r="P42" s="34"/>
      <c r="Q42" s="34"/>
      <c r="R42" s="34"/>
      <c r="AA42" s="10"/>
    </row>
    <row r="43" spans="2:27" x14ac:dyDescent="0.35">
      <c r="B43" s="9"/>
      <c r="L43" s="35" t="s">
        <v>16</v>
      </c>
      <c r="M43" s="36"/>
      <c r="N43" s="36"/>
      <c r="O43" s="37"/>
      <c r="P43" s="12" t="s">
        <v>17</v>
      </c>
      <c r="Q43" s="35" t="s">
        <v>18</v>
      </c>
      <c r="R43" s="37"/>
      <c r="AA43" s="10"/>
    </row>
    <row r="44" spans="2:27" x14ac:dyDescent="0.35">
      <c r="B44" s="9"/>
      <c r="L44" s="17" t="s">
        <v>19</v>
      </c>
      <c r="M44" s="18" t="s">
        <v>20</v>
      </c>
      <c r="N44" s="18" t="s">
        <v>21</v>
      </c>
      <c r="O44" s="19" t="s">
        <v>22</v>
      </c>
      <c r="P44" s="20" t="s">
        <v>21</v>
      </c>
      <c r="Q44" s="17" t="s">
        <v>21</v>
      </c>
      <c r="R44" s="19" t="s">
        <v>22</v>
      </c>
      <c r="AA44" s="10"/>
    </row>
    <row r="45" spans="2:27" x14ac:dyDescent="0.35">
      <c r="B45" s="9"/>
      <c r="K45" s="13" t="s">
        <v>12</v>
      </c>
      <c r="L45" s="21">
        <v>3.6150000000000002E-3</v>
      </c>
      <c r="M45" s="22">
        <v>0.16500000000000001</v>
      </c>
      <c r="N45" s="21">
        <v>0.18875</v>
      </c>
      <c r="O45" s="22">
        <v>7.2610000000000001E-3</v>
      </c>
      <c r="P45" s="21">
        <v>3.2525999999999999E-2</v>
      </c>
      <c r="Q45" s="22">
        <v>0.20153299999999999</v>
      </c>
      <c r="R45" s="21">
        <v>1.0290000000000001E-2</v>
      </c>
      <c r="AA45" s="10"/>
    </row>
    <row r="46" spans="2:27" x14ac:dyDescent="0.35">
      <c r="B46" s="9"/>
      <c r="K46" s="13" t="s">
        <v>13</v>
      </c>
      <c r="L46" s="21">
        <v>8.2310000000000005E-3</v>
      </c>
      <c r="M46" s="22">
        <v>0.20286699999999999</v>
      </c>
      <c r="N46" s="21">
        <v>0.21518200000000001</v>
      </c>
      <c r="O46" s="22">
        <v>8.6320000000000008E-3</v>
      </c>
      <c r="P46" s="21">
        <v>2.6773000000000002E-2</v>
      </c>
      <c r="Q46" s="22">
        <v>0.24224999999999999</v>
      </c>
      <c r="R46" s="21">
        <v>2.3408999999999999E-2</v>
      </c>
      <c r="AA46" s="10"/>
    </row>
    <row r="47" spans="2:27" x14ac:dyDescent="0.35">
      <c r="B47" s="9"/>
      <c r="K47" s="13" t="s">
        <v>14</v>
      </c>
      <c r="L47" s="21">
        <v>6.045E-3</v>
      </c>
      <c r="M47" s="22">
        <v>0.208706</v>
      </c>
      <c r="N47" s="21">
        <v>0.20330799999999999</v>
      </c>
      <c r="O47" s="22">
        <v>8.1759999999999992E-3</v>
      </c>
      <c r="P47" s="21">
        <v>2.9749999999999999E-2</v>
      </c>
      <c r="Q47" s="22">
        <v>0.229238</v>
      </c>
      <c r="R47" s="21">
        <v>9.0480000000000005E-3</v>
      </c>
      <c r="AA47" s="10"/>
    </row>
    <row r="48" spans="2:27" x14ac:dyDescent="0.35">
      <c r="B48" s="9"/>
      <c r="AA48" s="10"/>
    </row>
    <row r="49" spans="2:27" x14ac:dyDescent="0.35">
      <c r="B49" s="9"/>
      <c r="AA49" s="10"/>
    </row>
    <row r="50" spans="2:27" x14ac:dyDescent="0.35">
      <c r="B50" s="9"/>
      <c r="AA50" s="10"/>
    </row>
    <row r="51" spans="2:27" x14ac:dyDescent="0.35">
      <c r="B51" s="9"/>
      <c r="AA51" s="10"/>
    </row>
    <row r="52" spans="2:27" ht="15" thickBot="1" x14ac:dyDescent="0.4">
      <c r="B52" s="14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6"/>
    </row>
  </sheetData>
  <mergeCells count="13">
    <mergeCell ref="L42:R42"/>
    <mergeCell ref="L43:O43"/>
    <mergeCell ref="Q43:R43"/>
    <mergeCell ref="D3:Z3"/>
    <mergeCell ref="D4:J4"/>
    <mergeCell ref="L4:R4"/>
    <mergeCell ref="T4:Z4"/>
    <mergeCell ref="D5:G5"/>
    <mergeCell ref="I5:J5"/>
    <mergeCell ref="L5:O5"/>
    <mergeCell ref="Q5:R5"/>
    <mergeCell ref="T5:W5"/>
    <mergeCell ref="Y5:Z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3B805-A8DF-44B1-A1B5-F0622EB3F27F}">
  <dimension ref="B1:AA50"/>
  <sheetViews>
    <sheetView topLeftCell="P23" workbookViewId="0">
      <selection activeCell="N48" sqref="N48"/>
    </sheetView>
  </sheetViews>
  <sheetFormatPr defaultRowHeight="14.5" x14ac:dyDescent="0.35"/>
  <cols>
    <col min="4" max="4" width="6.08984375" bestFit="1" customWidth="1"/>
    <col min="5" max="5" width="9.6328125" bestFit="1" customWidth="1"/>
    <col min="6" max="6" width="11.26953125" bestFit="1" customWidth="1"/>
    <col min="7" max="7" width="11.08984375" bestFit="1" customWidth="1"/>
    <col min="8" max="8" width="18.26953125" bestFit="1" customWidth="1"/>
    <col min="9" max="9" width="11.26953125" bestFit="1" customWidth="1"/>
    <col min="10" max="10" width="11.08984375" bestFit="1" customWidth="1"/>
    <col min="11" max="11" width="11.81640625" bestFit="1" customWidth="1"/>
    <col min="12" max="12" width="6.08984375" bestFit="1" customWidth="1"/>
    <col min="13" max="13" width="9.6328125" bestFit="1" customWidth="1"/>
    <col min="14" max="14" width="11.26953125" bestFit="1" customWidth="1"/>
    <col min="15" max="15" width="11.08984375" bestFit="1" customWidth="1"/>
    <col min="16" max="16" width="18.26953125" bestFit="1" customWidth="1"/>
    <col min="17" max="17" width="11.26953125" bestFit="1" customWidth="1"/>
    <col min="18" max="18" width="11.08984375" bestFit="1" customWidth="1"/>
    <col min="20" max="20" width="6.08984375" bestFit="1" customWidth="1"/>
    <col min="21" max="21" width="9.6328125" bestFit="1" customWidth="1"/>
    <col min="22" max="22" width="11.26953125" bestFit="1" customWidth="1"/>
    <col min="23" max="23" width="11.08984375" bestFit="1" customWidth="1"/>
    <col min="24" max="24" width="18.26953125" bestFit="1" customWidth="1"/>
    <col min="25" max="25" width="11.26953125" bestFit="1" customWidth="1"/>
    <col min="26" max="26" width="11.08984375" bestFit="1" customWidth="1"/>
  </cols>
  <sheetData>
    <row r="1" spans="2:27" ht="15" thickBot="1" x14ac:dyDescent="0.4"/>
    <row r="2" spans="2:27" x14ac:dyDescent="0.35">
      <c r="B2" s="4" t="s">
        <v>23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8"/>
    </row>
    <row r="3" spans="2:27" x14ac:dyDescent="0.35">
      <c r="B3" s="9"/>
      <c r="D3" s="38" t="s">
        <v>24</v>
      </c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  <c r="AA3" s="10"/>
    </row>
    <row r="4" spans="2:27" x14ac:dyDescent="0.35">
      <c r="B4" s="9"/>
      <c r="D4" s="32" t="s">
        <v>12</v>
      </c>
      <c r="E4" s="32"/>
      <c r="F4" s="32"/>
      <c r="G4" s="32"/>
      <c r="H4" s="32"/>
      <c r="I4" s="32"/>
      <c r="J4" s="32"/>
      <c r="L4" s="32" t="s">
        <v>13</v>
      </c>
      <c r="M4" s="32"/>
      <c r="N4" s="32"/>
      <c r="O4" s="32"/>
      <c r="P4" s="32"/>
      <c r="Q4" s="32"/>
      <c r="R4" s="32"/>
      <c r="T4" s="32" t="s">
        <v>14</v>
      </c>
      <c r="U4" s="32"/>
      <c r="V4" s="32"/>
      <c r="W4" s="32"/>
      <c r="X4" s="32"/>
      <c r="Y4" s="32"/>
      <c r="Z4" s="32"/>
      <c r="AA4" s="10"/>
    </row>
    <row r="5" spans="2:27" x14ac:dyDescent="0.35">
      <c r="B5" s="9"/>
      <c r="D5" s="35" t="s">
        <v>16</v>
      </c>
      <c r="E5" s="36"/>
      <c r="F5" s="36"/>
      <c r="G5" s="37"/>
      <c r="H5" s="12" t="s">
        <v>17</v>
      </c>
      <c r="I5" s="35" t="s">
        <v>18</v>
      </c>
      <c r="J5" s="37"/>
      <c r="L5" s="35" t="s">
        <v>16</v>
      </c>
      <c r="M5" s="36"/>
      <c r="N5" s="36"/>
      <c r="O5" s="37"/>
      <c r="P5" s="12" t="s">
        <v>17</v>
      </c>
      <c r="Q5" s="35" t="s">
        <v>18</v>
      </c>
      <c r="R5" s="37"/>
      <c r="T5" s="35" t="s">
        <v>16</v>
      </c>
      <c r="U5" s="36"/>
      <c r="V5" s="36"/>
      <c r="W5" s="37"/>
      <c r="X5" s="12" t="s">
        <v>17</v>
      </c>
      <c r="Y5" s="35" t="s">
        <v>18</v>
      </c>
      <c r="Z5" s="37"/>
      <c r="AA5" s="10"/>
    </row>
    <row r="6" spans="2:27" x14ac:dyDescent="0.35">
      <c r="B6" s="9"/>
      <c r="D6" s="17" t="s">
        <v>19</v>
      </c>
      <c r="E6" s="18" t="s">
        <v>20</v>
      </c>
      <c r="F6" s="18" t="s">
        <v>21</v>
      </c>
      <c r="G6" s="19" t="s">
        <v>22</v>
      </c>
      <c r="H6" s="20" t="s">
        <v>21</v>
      </c>
      <c r="I6" s="17" t="s">
        <v>21</v>
      </c>
      <c r="J6" s="19" t="s">
        <v>22</v>
      </c>
      <c r="L6" s="17" t="s">
        <v>19</v>
      </c>
      <c r="M6" s="18" t="s">
        <v>20</v>
      </c>
      <c r="N6" s="18" t="s">
        <v>21</v>
      </c>
      <c r="O6" s="19" t="s">
        <v>22</v>
      </c>
      <c r="P6" s="20" t="s">
        <v>21</v>
      </c>
      <c r="Q6" s="17" t="s">
        <v>21</v>
      </c>
      <c r="R6" s="19" t="s">
        <v>22</v>
      </c>
      <c r="T6" s="17" t="s">
        <v>19</v>
      </c>
      <c r="U6" s="18" t="s">
        <v>20</v>
      </c>
      <c r="V6" s="18" t="s">
        <v>21</v>
      </c>
      <c r="W6" s="19" t="s">
        <v>22</v>
      </c>
      <c r="X6" s="20" t="s">
        <v>21</v>
      </c>
      <c r="Y6" s="17" t="s">
        <v>21</v>
      </c>
      <c r="Z6" s="19" t="s">
        <v>22</v>
      </c>
      <c r="AA6" s="10"/>
    </row>
    <row r="7" spans="2:27" x14ac:dyDescent="0.35">
      <c r="B7" s="9"/>
      <c r="D7" s="21">
        <v>0</v>
      </c>
      <c r="E7" s="22">
        <v>0.24199999999999999</v>
      </c>
      <c r="F7" s="21">
        <v>0.55600000000000005</v>
      </c>
      <c r="G7" s="22">
        <v>3.4000000000000002E-2</v>
      </c>
      <c r="H7" s="21">
        <v>0.12</v>
      </c>
      <c r="I7" s="22">
        <v>0.81399999999999995</v>
      </c>
      <c r="J7" s="21">
        <v>0</v>
      </c>
      <c r="L7" s="21">
        <v>0</v>
      </c>
      <c r="M7" s="22">
        <v>0.26200000000000001</v>
      </c>
      <c r="N7" s="21">
        <v>0.23200000000000001</v>
      </c>
      <c r="O7" s="22">
        <v>1.6E-2</v>
      </c>
      <c r="P7" s="21">
        <v>0.183</v>
      </c>
      <c r="Q7" s="22">
        <v>0.39500000000000002</v>
      </c>
      <c r="R7" s="21">
        <v>5.1999999999999998E-2</v>
      </c>
      <c r="T7" s="21">
        <v>1E-3</v>
      </c>
      <c r="U7" s="22">
        <v>0.20100000000000001</v>
      </c>
      <c r="V7" s="21">
        <v>0.504</v>
      </c>
      <c r="W7" s="22">
        <v>5.3999999999999999E-2</v>
      </c>
      <c r="X7" s="21">
        <v>0.125</v>
      </c>
      <c r="Y7" s="22">
        <v>0.36799999999999999</v>
      </c>
      <c r="Z7" s="21">
        <v>3.1E-2</v>
      </c>
      <c r="AA7" s="10"/>
    </row>
    <row r="8" spans="2:27" x14ac:dyDescent="0.35">
      <c r="B8" s="9"/>
      <c r="D8" s="21">
        <v>0</v>
      </c>
      <c r="E8" s="22">
        <v>0.374</v>
      </c>
      <c r="F8" s="21">
        <v>0.223</v>
      </c>
      <c r="G8" s="22">
        <v>0</v>
      </c>
      <c r="H8" s="21">
        <v>0.111</v>
      </c>
      <c r="I8" s="22">
        <v>0.36599999999999999</v>
      </c>
      <c r="J8" s="21">
        <v>3.4000000000000002E-2</v>
      </c>
      <c r="L8" s="21">
        <v>2.3E-2</v>
      </c>
      <c r="M8" s="22">
        <v>0.29599999999999999</v>
      </c>
      <c r="N8" s="21">
        <v>0.442</v>
      </c>
      <c r="O8" s="22">
        <v>1.0999999999999999E-2</v>
      </c>
      <c r="P8" s="21">
        <v>0.191</v>
      </c>
      <c r="Q8" s="22">
        <v>0.313</v>
      </c>
      <c r="R8" s="21">
        <v>4.4999999999999998E-2</v>
      </c>
      <c r="T8" s="21">
        <v>0</v>
      </c>
      <c r="U8" s="22">
        <v>0.5</v>
      </c>
      <c r="V8" s="21">
        <v>0.23899999999999999</v>
      </c>
      <c r="W8" s="22">
        <v>2E-3</v>
      </c>
      <c r="X8" s="21">
        <v>0.104</v>
      </c>
      <c r="Y8" s="22">
        <v>0.58099999999999996</v>
      </c>
      <c r="Z8" s="21">
        <v>0</v>
      </c>
      <c r="AA8" s="10"/>
    </row>
    <row r="9" spans="2:27" x14ac:dyDescent="0.35">
      <c r="B9" s="9"/>
      <c r="D9" s="21">
        <v>0</v>
      </c>
      <c r="E9" s="22">
        <v>0.35899999999999999</v>
      </c>
      <c r="F9" s="21">
        <v>0.48499999999999999</v>
      </c>
      <c r="G9" s="22">
        <v>1.7999999999999999E-2</v>
      </c>
      <c r="H9" s="21">
        <v>3.5000000000000003E-2</v>
      </c>
      <c r="I9" s="22">
        <v>0.33300000000000002</v>
      </c>
      <c r="J9" s="21">
        <v>0.09</v>
      </c>
      <c r="L9" s="21">
        <v>0</v>
      </c>
      <c r="M9" s="22">
        <v>0.44800000000000001</v>
      </c>
      <c r="N9" s="21">
        <v>0.54200000000000004</v>
      </c>
      <c r="O9" s="22">
        <v>4.0000000000000001E-3</v>
      </c>
      <c r="P9" s="21">
        <v>0.11899999999999999</v>
      </c>
      <c r="Q9" s="22">
        <v>0.68799999999999994</v>
      </c>
      <c r="R9" s="21">
        <v>7.8E-2</v>
      </c>
      <c r="T9" s="21">
        <v>0</v>
      </c>
      <c r="U9" s="22">
        <v>0.19600000000000001</v>
      </c>
      <c r="V9" s="21">
        <v>0.186</v>
      </c>
      <c r="W9" s="22">
        <v>1.4999999999999999E-2</v>
      </c>
      <c r="X9" s="21">
        <v>0.16600000000000001</v>
      </c>
      <c r="Y9" s="22">
        <v>0.48599999999999999</v>
      </c>
      <c r="Z9" s="21">
        <v>0</v>
      </c>
      <c r="AA9" s="10"/>
    </row>
    <row r="10" spans="2:27" x14ac:dyDescent="0.35">
      <c r="B10" s="9"/>
      <c r="D10" s="21">
        <v>0</v>
      </c>
      <c r="E10" s="22">
        <v>0.46400000000000002</v>
      </c>
      <c r="F10" s="21">
        <v>0.47499999999999998</v>
      </c>
      <c r="G10" s="22">
        <v>5.0000000000000001E-3</v>
      </c>
      <c r="H10" s="21">
        <v>2.8000000000000001E-2</v>
      </c>
      <c r="I10" s="22">
        <v>0.60099999999999998</v>
      </c>
      <c r="J10" s="21">
        <v>1.6E-2</v>
      </c>
      <c r="L10" s="21">
        <v>0</v>
      </c>
      <c r="M10" s="22">
        <v>0.34399999999999997</v>
      </c>
      <c r="N10" s="21">
        <v>0.29599999999999999</v>
      </c>
      <c r="O10" s="22">
        <v>5.0000000000000001E-3</v>
      </c>
      <c r="P10" s="21">
        <v>9.4E-2</v>
      </c>
      <c r="Q10" s="22">
        <v>0.53500000000000003</v>
      </c>
      <c r="R10" s="21">
        <v>2.4E-2</v>
      </c>
      <c r="T10" s="21">
        <v>0</v>
      </c>
      <c r="U10" s="22">
        <v>0.39500000000000002</v>
      </c>
      <c r="V10" s="21">
        <v>0.33900000000000002</v>
      </c>
      <c r="W10" s="22">
        <v>6.0000000000000001E-3</v>
      </c>
      <c r="X10" s="21">
        <v>0.13</v>
      </c>
      <c r="Y10" s="22">
        <v>0.57299999999999995</v>
      </c>
      <c r="Z10" s="21">
        <v>0.02</v>
      </c>
      <c r="AA10" s="10"/>
    </row>
    <row r="11" spans="2:27" x14ac:dyDescent="0.35">
      <c r="B11" s="9"/>
      <c r="D11" s="21">
        <v>0</v>
      </c>
      <c r="E11" s="22">
        <v>0.36899999999999999</v>
      </c>
      <c r="F11" s="21">
        <v>0.54700000000000004</v>
      </c>
      <c r="G11" s="22">
        <v>2.5999999999999999E-2</v>
      </c>
      <c r="H11" s="21">
        <v>2.5000000000000001E-2</v>
      </c>
      <c r="I11" s="22">
        <v>0.377</v>
      </c>
      <c r="J11" s="21">
        <v>0</v>
      </c>
      <c r="L11" s="21">
        <v>3.7999999999999999E-2</v>
      </c>
      <c r="M11" s="22">
        <v>0.36799999999999999</v>
      </c>
      <c r="N11" s="21">
        <v>0.55400000000000005</v>
      </c>
      <c r="O11" s="22">
        <v>1.4E-2</v>
      </c>
      <c r="P11" s="21">
        <v>0.128</v>
      </c>
      <c r="Q11" s="22">
        <v>0.29099999999999998</v>
      </c>
      <c r="R11" s="21">
        <v>5.2999999999999999E-2</v>
      </c>
      <c r="T11" s="21">
        <v>0</v>
      </c>
      <c r="U11" s="22">
        <v>0.34100000000000003</v>
      </c>
      <c r="V11" s="21">
        <v>0.18099999999999999</v>
      </c>
      <c r="W11" s="22">
        <v>6.0000000000000001E-3</v>
      </c>
      <c r="X11" s="21">
        <v>4.3999999999999997E-2</v>
      </c>
      <c r="Y11" s="22">
        <v>0.65</v>
      </c>
      <c r="Z11" s="21">
        <v>1.4999999999999999E-2</v>
      </c>
      <c r="AA11" s="10"/>
    </row>
    <row r="12" spans="2:27" x14ac:dyDescent="0.35">
      <c r="B12" s="9"/>
      <c r="D12" s="21">
        <v>0</v>
      </c>
      <c r="E12" s="22">
        <v>0.217</v>
      </c>
      <c r="F12" s="21">
        <v>0.53</v>
      </c>
      <c r="G12" s="22">
        <v>0</v>
      </c>
      <c r="H12" s="21">
        <v>6.3E-2</v>
      </c>
      <c r="I12" s="22">
        <v>0.246</v>
      </c>
      <c r="J12" s="21">
        <v>0</v>
      </c>
      <c r="L12" s="21">
        <v>0</v>
      </c>
      <c r="M12" s="22">
        <v>0.223</v>
      </c>
      <c r="N12" s="21">
        <v>0.24399999999999999</v>
      </c>
      <c r="O12" s="22">
        <v>3.0000000000000001E-3</v>
      </c>
      <c r="P12" s="21">
        <v>0</v>
      </c>
      <c r="Q12" s="22">
        <v>0.45400000000000001</v>
      </c>
      <c r="R12" s="21">
        <v>8.9999999999999993E-3</v>
      </c>
      <c r="T12" s="21">
        <v>3.0000000000000001E-3</v>
      </c>
      <c r="U12" s="22">
        <v>0.247</v>
      </c>
      <c r="V12" s="21">
        <v>0.50600000000000001</v>
      </c>
      <c r="W12" s="22">
        <v>5.0000000000000001E-3</v>
      </c>
      <c r="X12" s="21">
        <v>0.105</v>
      </c>
      <c r="Y12" s="22">
        <v>0.55600000000000005</v>
      </c>
      <c r="Z12" s="21">
        <v>3.5000000000000003E-2</v>
      </c>
      <c r="AA12" s="10"/>
    </row>
    <row r="13" spans="2:27" x14ac:dyDescent="0.35">
      <c r="B13" s="9"/>
      <c r="D13" s="21">
        <v>0</v>
      </c>
      <c r="E13" s="22">
        <v>0.47299999999999998</v>
      </c>
      <c r="F13" s="21">
        <v>0.41199999999999998</v>
      </c>
      <c r="G13" s="22">
        <v>0</v>
      </c>
      <c r="H13" s="21">
        <v>0.13500000000000001</v>
      </c>
      <c r="I13" s="22">
        <v>0.53500000000000003</v>
      </c>
      <c r="J13" s="21">
        <v>0</v>
      </c>
      <c r="L13" s="21">
        <v>3.1E-2</v>
      </c>
      <c r="M13" s="22">
        <v>0.19</v>
      </c>
      <c r="N13" s="21">
        <v>0.21299999999999999</v>
      </c>
      <c r="O13" s="22">
        <v>7.0000000000000001E-3</v>
      </c>
      <c r="P13" s="21">
        <v>0.17199999999999999</v>
      </c>
      <c r="Q13" s="22">
        <v>0.41299999999999998</v>
      </c>
      <c r="R13" s="21">
        <v>0</v>
      </c>
      <c r="T13" s="21">
        <v>4.0000000000000001E-3</v>
      </c>
      <c r="U13" s="22">
        <v>0.35799999999999998</v>
      </c>
      <c r="V13" s="21">
        <v>0.21299999999999999</v>
      </c>
      <c r="W13" s="22">
        <v>8.0000000000000002E-3</v>
      </c>
      <c r="X13" s="21">
        <v>0.19600000000000001</v>
      </c>
      <c r="Y13" s="22">
        <v>0.32</v>
      </c>
      <c r="Z13" s="21">
        <v>4.0000000000000001E-3</v>
      </c>
      <c r="AA13" s="10"/>
    </row>
    <row r="14" spans="2:27" x14ac:dyDescent="0.35">
      <c r="B14" s="9"/>
      <c r="D14" s="21">
        <v>0</v>
      </c>
      <c r="E14" s="22">
        <v>0.59399999999999997</v>
      </c>
      <c r="F14" s="21">
        <v>0.496</v>
      </c>
      <c r="G14" s="22">
        <v>5.2999999999999999E-2</v>
      </c>
      <c r="H14" s="21">
        <v>0.13300000000000001</v>
      </c>
      <c r="I14" s="22">
        <v>0.46500000000000002</v>
      </c>
      <c r="J14" s="21">
        <v>0</v>
      </c>
      <c r="L14" s="21">
        <v>5.0000000000000001E-3</v>
      </c>
      <c r="M14" s="22">
        <v>0.45800000000000002</v>
      </c>
      <c r="N14" s="21">
        <v>0.41199999999999998</v>
      </c>
      <c r="O14" s="22">
        <v>8.0000000000000002E-3</v>
      </c>
      <c r="P14" s="21">
        <v>0.153</v>
      </c>
      <c r="Q14" s="22">
        <v>0.54100000000000004</v>
      </c>
      <c r="R14" s="21">
        <v>0</v>
      </c>
      <c r="T14" s="21">
        <v>6.0000000000000001E-3</v>
      </c>
      <c r="U14" s="22">
        <v>0.28299999999999997</v>
      </c>
      <c r="V14" s="21">
        <v>0.377</v>
      </c>
      <c r="W14" s="22">
        <v>4.2999999999999997E-2</v>
      </c>
      <c r="X14" s="21">
        <v>0.157</v>
      </c>
      <c r="Y14" s="22">
        <v>0.25700000000000001</v>
      </c>
      <c r="Z14" s="21">
        <v>0</v>
      </c>
      <c r="AA14" s="10"/>
    </row>
    <row r="15" spans="2:27" x14ac:dyDescent="0.35">
      <c r="B15" s="9"/>
      <c r="D15" s="21">
        <v>0</v>
      </c>
      <c r="E15" s="22">
        <v>0.38</v>
      </c>
      <c r="F15" s="21">
        <v>0.35799999999999998</v>
      </c>
      <c r="G15" s="22">
        <v>4.8000000000000001E-2</v>
      </c>
      <c r="H15" s="21">
        <v>0</v>
      </c>
      <c r="I15" s="22">
        <v>0.442</v>
      </c>
      <c r="J15" s="21">
        <v>8.3000000000000004E-2</v>
      </c>
      <c r="L15" s="21">
        <v>3.0000000000000001E-3</v>
      </c>
      <c r="M15" s="22">
        <v>0.23899999999999999</v>
      </c>
      <c r="N15" s="21">
        <v>0.22800000000000001</v>
      </c>
      <c r="O15" s="22">
        <v>1E-3</v>
      </c>
      <c r="P15" s="21">
        <v>0.10299999999999999</v>
      </c>
      <c r="Q15" s="22">
        <v>0.50600000000000001</v>
      </c>
      <c r="R15" s="21">
        <v>2.8000000000000001E-2</v>
      </c>
      <c r="T15" s="21">
        <v>3.0000000000000001E-3</v>
      </c>
      <c r="U15" s="22">
        <v>0.214</v>
      </c>
      <c r="V15" s="21">
        <v>0.372</v>
      </c>
      <c r="W15" s="22">
        <v>8.0000000000000002E-3</v>
      </c>
      <c r="X15" s="21">
        <v>0.151</v>
      </c>
      <c r="Y15" s="22">
        <v>0.41199999999999998</v>
      </c>
      <c r="Z15" s="21">
        <v>3.5999999999999997E-2</v>
      </c>
      <c r="AA15" s="10"/>
    </row>
    <row r="16" spans="2:27" x14ac:dyDescent="0.35">
      <c r="B16" s="9"/>
      <c r="D16" s="21">
        <v>0</v>
      </c>
      <c r="E16" s="22">
        <v>0.245</v>
      </c>
      <c r="F16" s="21">
        <v>0.42</v>
      </c>
      <c r="G16" s="22">
        <v>0.04</v>
      </c>
      <c r="H16" s="21">
        <v>0.16400000000000001</v>
      </c>
      <c r="I16" s="22">
        <v>0.56399999999999995</v>
      </c>
      <c r="J16" s="21">
        <v>0</v>
      </c>
      <c r="L16" s="21">
        <v>0</v>
      </c>
      <c r="M16" s="22">
        <v>0.28199999999999997</v>
      </c>
      <c r="N16" s="21">
        <v>0.39500000000000002</v>
      </c>
      <c r="O16" s="22">
        <v>0.03</v>
      </c>
      <c r="P16" s="21">
        <v>8.3000000000000004E-2</v>
      </c>
      <c r="Q16" s="22">
        <v>0.311</v>
      </c>
      <c r="R16" s="21">
        <v>5.3999999999999999E-2</v>
      </c>
      <c r="T16" s="21">
        <v>1.6E-2</v>
      </c>
      <c r="U16" s="22">
        <v>0.183</v>
      </c>
      <c r="V16" s="21">
        <v>0.54500000000000004</v>
      </c>
      <c r="W16" s="22">
        <v>0.02</v>
      </c>
      <c r="X16" s="21">
        <v>0.109</v>
      </c>
      <c r="Y16" s="22">
        <v>0.38800000000000001</v>
      </c>
      <c r="Z16" s="21">
        <v>0</v>
      </c>
      <c r="AA16" s="10"/>
    </row>
    <row r="17" spans="2:27" x14ac:dyDescent="0.35">
      <c r="B17" s="9"/>
      <c r="D17" s="21">
        <v>0</v>
      </c>
      <c r="E17" s="22">
        <v>0.46600000000000003</v>
      </c>
      <c r="F17" s="21">
        <v>0.60799999999999998</v>
      </c>
      <c r="G17" s="22">
        <v>1.7000000000000001E-2</v>
      </c>
      <c r="H17" s="21">
        <v>7.5999999999999998E-2</v>
      </c>
      <c r="I17" s="22">
        <v>0.41399999999999998</v>
      </c>
      <c r="J17" s="21">
        <v>5.1999999999999998E-2</v>
      </c>
      <c r="L17" s="21">
        <v>4.0000000000000001E-3</v>
      </c>
      <c r="M17" s="22">
        <v>0.56899999999999995</v>
      </c>
      <c r="N17" s="21">
        <v>0.60599999999999998</v>
      </c>
      <c r="O17" s="22">
        <v>0.121</v>
      </c>
      <c r="P17" s="21">
        <v>9.6000000000000002E-2</v>
      </c>
      <c r="Q17" s="22">
        <v>0.63600000000000001</v>
      </c>
      <c r="R17" s="21">
        <v>0</v>
      </c>
      <c r="T17" s="21">
        <v>0.01</v>
      </c>
      <c r="U17" s="22">
        <v>0.45</v>
      </c>
      <c r="V17" s="21">
        <v>0.54600000000000004</v>
      </c>
      <c r="W17" s="22">
        <v>0.105</v>
      </c>
      <c r="X17" s="21">
        <v>0</v>
      </c>
      <c r="Y17" s="22">
        <v>0.63</v>
      </c>
      <c r="Z17" s="21">
        <v>3.3000000000000002E-2</v>
      </c>
      <c r="AA17" s="10"/>
    </row>
    <row r="18" spans="2:27" x14ac:dyDescent="0.35">
      <c r="B18" s="9"/>
      <c r="D18" s="21">
        <v>8.0000000000000002E-3</v>
      </c>
      <c r="E18" s="22">
        <v>0.27</v>
      </c>
      <c r="F18" s="21">
        <v>0.43099999999999999</v>
      </c>
      <c r="G18" s="22">
        <v>5.0000000000000001E-3</v>
      </c>
      <c r="H18" s="21">
        <v>0.107</v>
      </c>
      <c r="I18" s="22">
        <v>0.24099999999999999</v>
      </c>
      <c r="J18" s="21">
        <v>1.0999999999999999E-2</v>
      </c>
      <c r="L18" s="21">
        <v>0</v>
      </c>
      <c r="M18" s="22">
        <v>0.52700000000000002</v>
      </c>
      <c r="N18" s="21">
        <v>0.48899999999999999</v>
      </c>
      <c r="O18" s="22">
        <v>8.8999999999999996E-2</v>
      </c>
      <c r="P18" s="21">
        <v>0</v>
      </c>
      <c r="Q18" s="22">
        <v>0.32800000000000001</v>
      </c>
      <c r="R18" s="21">
        <v>4.2000000000000003E-2</v>
      </c>
      <c r="T18" s="21">
        <v>2E-3</v>
      </c>
      <c r="U18" s="22">
        <v>0.59099999999999997</v>
      </c>
      <c r="V18" s="21">
        <v>0.249</v>
      </c>
      <c r="W18" s="22">
        <v>0.11</v>
      </c>
      <c r="X18" s="21">
        <v>0.126</v>
      </c>
      <c r="Y18" s="22">
        <v>0.48799999999999999</v>
      </c>
      <c r="Z18" s="21">
        <v>1.4999999999999999E-2</v>
      </c>
      <c r="AA18" s="10"/>
    </row>
    <row r="19" spans="2:27" x14ac:dyDescent="0.35">
      <c r="B19" s="9"/>
      <c r="D19" s="21">
        <v>0</v>
      </c>
      <c r="E19" s="22">
        <v>0.19700000000000001</v>
      </c>
      <c r="F19" s="21">
        <v>0.316</v>
      </c>
      <c r="G19" s="22">
        <v>3.5999999999999997E-2</v>
      </c>
      <c r="I19" s="22">
        <v>0.51400000000000001</v>
      </c>
      <c r="J19" s="21">
        <v>0</v>
      </c>
      <c r="L19" s="21">
        <v>0</v>
      </c>
      <c r="M19" s="22">
        <v>0.29599999999999999</v>
      </c>
      <c r="N19" s="21">
        <v>0.29399999999999998</v>
      </c>
      <c r="O19" s="22">
        <v>8.9999999999999993E-3</v>
      </c>
      <c r="P19" s="21">
        <v>0.1</v>
      </c>
      <c r="Q19" s="22">
        <v>0.57099999999999995</v>
      </c>
      <c r="R19" s="21">
        <v>4.3999999999999997E-2</v>
      </c>
      <c r="T19" s="21">
        <v>3.0000000000000001E-3</v>
      </c>
      <c r="U19" s="22">
        <v>0.53</v>
      </c>
      <c r="V19" s="21">
        <v>0.23400000000000001</v>
      </c>
      <c r="W19" s="22">
        <v>5.0000000000000001E-3</v>
      </c>
      <c r="X19" s="21">
        <v>0.11600000000000001</v>
      </c>
      <c r="Y19" s="22">
        <v>0.63100000000000001</v>
      </c>
      <c r="Z19" s="21">
        <v>6.5000000000000002E-2</v>
      </c>
      <c r="AA19" s="10"/>
    </row>
    <row r="20" spans="2:27" x14ac:dyDescent="0.35">
      <c r="B20" s="9"/>
      <c r="D20" s="21">
        <v>0</v>
      </c>
      <c r="E20" s="22">
        <v>0.51</v>
      </c>
      <c r="F20" s="21">
        <v>0.33400000000000002</v>
      </c>
      <c r="G20" s="22">
        <v>3.7999999999999999E-2</v>
      </c>
      <c r="I20" s="22">
        <v>0.36199999999999999</v>
      </c>
      <c r="J20" s="21">
        <v>0</v>
      </c>
      <c r="L20" s="21">
        <v>1.4999999999999999E-2</v>
      </c>
      <c r="M20" s="22">
        <v>0.57199999999999995</v>
      </c>
      <c r="N20" s="21">
        <v>0.48199999999999998</v>
      </c>
      <c r="O20" s="22">
        <v>7.1999999999999995E-2</v>
      </c>
      <c r="P20" s="21">
        <v>7.4999999999999997E-2</v>
      </c>
      <c r="Q20" s="22">
        <v>0.57099999999999995</v>
      </c>
      <c r="R20" s="21">
        <v>0.125</v>
      </c>
      <c r="T20" s="21">
        <v>1.7000000000000001E-2</v>
      </c>
      <c r="U20" s="22">
        <v>0.318</v>
      </c>
      <c r="V20" s="21">
        <v>0.41399999999999998</v>
      </c>
      <c r="W20" s="22">
        <v>7.0000000000000001E-3</v>
      </c>
      <c r="X20" s="21">
        <v>2.5000000000000001E-2</v>
      </c>
      <c r="Y20" s="22">
        <v>0.36799999999999999</v>
      </c>
      <c r="Z20" s="21">
        <v>4.0000000000000001E-3</v>
      </c>
      <c r="AA20" s="10"/>
    </row>
    <row r="21" spans="2:27" x14ac:dyDescent="0.35">
      <c r="B21" s="9"/>
      <c r="D21" s="21">
        <v>1.0999999999999999E-2</v>
      </c>
      <c r="E21" s="22">
        <v>0.34</v>
      </c>
      <c r="F21" s="21">
        <v>0.39100000000000001</v>
      </c>
      <c r="G21" s="22">
        <v>2.1999999999999999E-2</v>
      </c>
      <c r="I21" s="22">
        <v>0.44600000000000001</v>
      </c>
      <c r="J21" s="21">
        <v>3.6999999999999998E-2</v>
      </c>
      <c r="L21" s="21">
        <v>2E-3</v>
      </c>
      <c r="M21" s="22">
        <v>0.41799999999999998</v>
      </c>
      <c r="N21" s="21">
        <v>0.60499999999999998</v>
      </c>
      <c r="O21" s="22">
        <v>2.4E-2</v>
      </c>
      <c r="P21" s="21">
        <v>3.9E-2</v>
      </c>
      <c r="Q21" s="22">
        <v>0.38800000000000001</v>
      </c>
      <c r="R21" s="21">
        <v>0.11700000000000001</v>
      </c>
      <c r="T21" s="21">
        <v>8.0000000000000002E-3</v>
      </c>
      <c r="U21" s="22">
        <v>0.44500000000000001</v>
      </c>
      <c r="V21" s="21">
        <v>0.52500000000000002</v>
      </c>
      <c r="W21" s="22">
        <v>5.0000000000000001E-3</v>
      </c>
      <c r="X21" s="21">
        <v>0.114</v>
      </c>
      <c r="Y21" s="22">
        <v>0.61899999999999999</v>
      </c>
      <c r="Z21" s="21">
        <v>7.0000000000000001E-3</v>
      </c>
      <c r="AA21" s="10"/>
    </row>
    <row r="22" spans="2:27" x14ac:dyDescent="0.35">
      <c r="B22" s="9"/>
      <c r="D22" s="21">
        <v>0</v>
      </c>
      <c r="E22" s="22">
        <v>0.39500000000000002</v>
      </c>
      <c r="F22" s="21">
        <v>0.27600000000000002</v>
      </c>
      <c r="G22" s="22">
        <v>6.0000000000000001E-3</v>
      </c>
      <c r="I22" s="22">
        <v>0.48699999999999999</v>
      </c>
      <c r="J22" s="21">
        <v>2.1000000000000001E-2</v>
      </c>
      <c r="L22" s="21">
        <v>3.0000000000000001E-3</v>
      </c>
      <c r="M22" s="22">
        <v>0.39700000000000002</v>
      </c>
      <c r="N22" s="21">
        <v>0.50900000000000001</v>
      </c>
      <c r="O22" s="22">
        <v>6.0000000000000001E-3</v>
      </c>
      <c r="P22" s="21">
        <v>5.3999999999999999E-2</v>
      </c>
      <c r="Q22" s="22">
        <v>0.75600000000000001</v>
      </c>
      <c r="R22" s="21">
        <v>2.3E-2</v>
      </c>
      <c r="T22" s="21">
        <v>3.0000000000000001E-3</v>
      </c>
      <c r="U22" s="22">
        <v>0.245</v>
      </c>
      <c r="V22" s="21">
        <v>0.28999999999999998</v>
      </c>
      <c r="W22" s="22">
        <v>4.1000000000000002E-2</v>
      </c>
      <c r="X22" s="21">
        <v>0</v>
      </c>
      <c r="Y22" s="22">
        <v>0.34200000000000003</v>
      </c>
      <c r="Z22" s="21">
        <v>7.0999999999999994E-2</v>
      </c>
      <c r="AA22" s="10"/>
    </row>
    <row r="23" spans="2:27" x14ac:dyDescent="0.35">
      <c r="B23" s="9"/>
      <c r="D23" s="21">
        <v>1.4999999999999999E-2</v>
      </c>
      <c r="E23" s="22">
        <v>0.309</v>
      </c>
      <c r="F23" s="21">
        <v>0.36799999999999999</v>
      </c>
      <c r="G23" s="22">
        <v>0.02</v>
      </c>
      <c r="I23" s="22">
        <v>0.55700000000000005</v>
      </c>
      <c r="J23" s="21">
        <v>3.3000000000000002E-2</v>
      </c>
      <c r="L23" s="21">
        <v>0</v>
      </c>
      <c r="M23" s="22">
        <v>0.42499999999999999</v>
      </c>
      <c r="N23" s="21">
        <v>0.20300000000000001</v>
      </c>
      <c r="O23" s="22">
        <v>7.0000000000000001E-3</v>
      </c>
      <c r="P23" s="21">
        <v>0.03</v>
      </c>
      <c r="Q23" s="22">
        <v>0.60699999999999998</v>
      </c>
      <c r="R23" s="21">
        <v>1.4999999999999999E-2</v>
      </c>
      <c r="T23" s="21">
        <v>1.2999999999999999E-2</v>
      </c>
      <c r="U23" s="22">
        <v>0.24199999999999999</v>
      </c>
      <c r="V23" s="21">
        <v>0.40100000000000002</v>
      </c>
      <c r="W23" s="22">
        <v>2E-3</v>
      </c>
      <c r="Y23" s="22">
        <v>0.24</v>
      </c>
      <c r="Z23" s="21">
        <v>3.3000000000000002E-2</v>
      </c>
      <c r="AA23" s="10"/>
    </row>
    <row r="24" spans="2:27" x14ac:dyDescent="0.35">
      <c r="B24" s="9"/>
      <c r="D24" s="21">
        <v>0</v>
      </c>
      <c r="E24" s="22">
        <v>0.26100000000000001</v>
      </c>
      <c r="F24" s="21">
        <v>0.309</v>
      </c>
      <c r="G24" s="22">
        <v>3.9E-2</v>
      </c>
      <c r="I24" s="22">
        <v>0.30599999999999999</v>
      </c>
      <c r="J24" s="21">
        <v>6.0000000000000001E-3</v>
      </c>
      <c r="L24" s="21">
        <v>1.2999999999999999E-2</v>
      </c>
      <c r="M24" s="22">
        <v>0.22800000000000001</v>
      </c>
      <c r="O24" s="22">
        <v>4.5999999999999999E-2</v>
      </c>
      <c r="P24" s="21">
        <v>0.20699999999999999</v>
      </c>
      <c r="Q24" s="22">
        <v>0.70199999999999996</v>
      </c>
      <c r="R24" s="21">
        <v>0.111</v>
      </c>
      <c r="T24" s="21">
        <v>1.2999999999999999E-2</v>
      </c>
      <c r="U24" s="22">
        <v>0.56999999999999995</v>
      </c>
      <c r="V24" s="21">
        <v>0.182</v>
      </c>
      <c r="W24" s="22">
        <v>1.4E-2</v>
      </c>
      <c r="Y24" s="22">
        <v>0.38200000000000001</v>
      </c>
      <c r="Z24" s="21">
        <v>0</v>
      </c>
      <c r="AA24" s="10"/>
    </row>
    <row r="25" spans="2:27" x14ac:dyDescent="0.35">
      <c r="B25" s="9"/>
      <c r="D25" s="21">
        <v>1.6E-2</v>
      </c>
      <c r="E25" s="22">
        <v>0.307</v>
      </c>
      <c r="F25" s="21">
        <v>0.39</v>
      </c>
      <c r="G25" s="22">
        <v>0</v>
      </c>
      <c r="I25" s="22">
        <v>0.27600000000000002</v>
      </c>
      <c r="J25" s="21">
        <v>2.5000000000000001E-2</v>
      </c>
      <c r="L25" s="21">
        <v>0.01</v>
      </c>
      <c r="M25" s="22">
        <v>0.24199999999999999</v>
      </c>
      <c r="O25" s="22">
        <v>1.0999999999999999E-2</v>
      </c>
      <c r="P25" s="21">
        <v>0</v>
      </c>
      <c r="Q25" s="22">
        <v>0.38500000000000001</v>
      </c>
      <c r="R25" s="21">
        <v>0.01</v>
      </c>
      <c r="T25" s="21">
        <v>0</v>
      </c>
      <c r="U25" s="22">
        <v>0.49399999999999999</v>
      </c>
      <c r="V25" s="21">
        <v>0.33900000000000002</v>
      </c>
      <c r="W25" s="22">
        <v>1.2E-2</v>
      </c>
      <c r="Y25" s="22">
        <v>0.64700000000000002</v>
      </c>
      <c r="Z25" s="21">
        <v>0</v>
      </c>
      <c r="AA25" s="10"/>
    </row>
    <row r="26" spans="2:27" x14ac:dyDescent="0.35">
      <c r="B26" s="9"/>
      <c r="D26" s="21">
        <v>6.0000000000000001E-3</v>
      </c>
      <c r="E26" s="22">
        <v>0.42799999999999999</v>
      </c>
      <c r="G26" s="22">
        <v>1.4999999999999999E-2</v>
      </c>
      <c r="I26" s="22">
        <v>0.26400000000000001</v>
      </c>
      <c r="J26" s="21">
        <v>0.111</v>
      </c>
      <c r="L26" s="21">
        <v>0</v>
      </c>
      <c r="M26" s="22">
        <v>0.191</v>
      </c>
      <c r="Q26" s="22">
        <v>0.51800000000000002</v>
      </c>
      <c r="T26" s="21">
        <v>1.0999999999999999E-2</v>
      </c>
      <c r="U26" s="22">
        <v>0.191</v>
      </c>
      <c r="V26" s="21">
        <v>0.34499999999999997</v>
      </c>
      <c r="Y26" s="22">
        <v>0.48399999999999999</v>
      </c>
      <c r="AA26" s="10"/>
    </row>
    <row r="27" spans="2:27" x14ac:dyDescent="0.35">
      <c r="B27" s="9"/>
      <c r="D27" s="21">
        <v>6.0000000000000001E-3</v>
      </c>
      <c r="G27" s="22">
        <v>8.0000000000000002E-3</v>
      </c>
      <c r="I27" s="22">
        <v>0.371</v>
      </c>
      <c r="J27" s="21">
        <v>4.8000000000000001E-2</v>
      </c>
      <c r="L27" s="21">
        <v>2E-3</v>
      </c>
      <c r="Q27" s="22">
        <v>0.43099999999999999</v>
      </c>
      <c r="T27" s="21">
        <v>3.0000000000000001E-3</v>
      </c>
      <c r="U27" s="22">
        <v>0.16200000000000001</v>
      </c>
      <c r="V27" s="21">
        <v>0.4</v>
      </c>
      <c r="Y27" s="22">
        <v>0.56299999999999994</v>
      </c>
      <c r="AA27" s="10"/>
    </row>
    <row r="28" spans="2:27" x14ac:dyDescent="0.35">
      <c r="B28" s="9"/>
      <c r="D28" s="21">
        <v>0</v>
      </c>
      <c r="G28" s="22">
        <v>4.0000000000000001E-3</v>
      </c>
      <c r="I28" s="22">
        <v>0.30499999999999999</v>
      </c>
      <c r="J28" s="21">
        <v>4.3999999999999997E-2</v>
      </c>
      <c r="L28" s="21">
        <v>0.01</v>
      </c>
      <c r="Q28" s="22">
        <v>0.50800000000000001</v>
      </c>
      <c r="T28" s="21">
        <v>0.02</v>
      </c>
      <c r="U28" s="22">
        <v>0.54800000000000004</v>
      </c>
      <c r="V28" s="21">
        <v>0.51</v>
      </c>
      <c r="Y28" s="22">
        <v>0.77900000000000003</v>
      </c>
      <c r="AA28" s="10"/>
    </row>
    <row r="29" spans="2:27" x14ac:dyDescent="0.35">
      <c r="B29" s="9"/>
      <c r="D29" s="21">
        <v>0</v>
      </c>
      <c r="G29" s="22">
        <v>1.7000000000000001E-2</v>
      </c>
      <c r="I29" s="22">
        <v>0.28399999999999997</v>
      </c>
      <c r="J29" s="21">
        <v>0</v>
      </c>
      <c r="L29" s="21">
        <v>0.01</v>
      </c>
      <c r="Q29" s="22">
        <v>0.48399999999999999</v>
      </c>
      <c r="V29" s="21">
        <v>0.33600000000000002</v>
      </c>
      <c r="Y29" s="22">
        <v>0.753</v>
      </c>
      <c r="AA29" s="10"/>
    </row>
    <row r="30" spans="2:27" x14ac:dyDescent="0.35">
      <c r="B30" s="9"/>
      <c r="D30" s="21">
        <v>0</v>
      </c>
      <c r="I30" s="22">
        <v>0.53300000000000003</v>
      </c>
      <c r="J30" s="21">
        <v>0</v>
      </c>
      <c r="L30" s="21">
        <v>2.1000000000000001E-2</v>
      </c>
      <c r="Q30" s="22">
        <v>0.43099999999999999</v>
      </c>
      <c r="V30" s="21">
        <v>0.252</v>
      </c>
      <c r="Y30" s="22">
        <v>0.57599999999999996</v>
      </c>
      <c r="AA30" s="10"/>
    </row>
    <row r="31" spans="2:27" x14ac:dyDescent="0.35">
      <c r="B31" s="9"/>
      <c r="D31" s="21">
        <v>0</v>
      </c>
      <c r="I31" s="22">
        <v>0.52600000000000002</v>
      </c>
      <c r="J31" s="21">
        <v>6.5000000000000002E-2</v>
      </c>
      <c r="L31" s="21">
        <v>1E-3</v>
      </c>
      <c r="Q31" s="22">
        <v>0.52700000000000002</v>
      </c>
      <c r="Y31" s="22">
        <v>0.439</v>
      </c>
      <c r="AA31" s="10"/>
    </row>
    <row r="32" spans="2:27" x14ac:dyDescent="0.35">
      <c r="B32" s="9"/>
      <c r="D32" s="21">
        <v>0</v>
      </c>
      <c r="J32" s="21">
        <v>0</v>
      </c>
      <c r="L32" s="21">
        <v>0</v>
      </c>
      <c r="Q32" s="22">
        <v>0.58699999999999997</v>
      </c>
      <c r="Y32" s="22">
        <v>0.48799999999999999</v>
      </c>
      <c r="AA32" s="10"/>
    </row>
    <row r="33" spans="2:27" x14ac:dyDescent="0.35">
      <c r="B33" s="9"/>
      <c r="J33" s="21">
        <v>1.2E-2</v>
      </c>
      <c r="Q33" s="22">
        <v>0.67</v>
      </c>
      <c r="Y33" s="22">
        <v>0.51700000000000002</v>
      </c>
      <c r="AA33" s="10"/>
    </row>
    <row r="34" spans="2:27" x14ac:dyDescent="0.35">
      <c r="B34" s="9"/>
      <c r="J34" s="21">
        <v>0.04</v>
      </c>
      <c r="Q34" s="22">
        <v>0.68400000000000005</v>
      </c>
      <c r="Y34" s="22">
        <v>0.32100000000000001</v>
      </c>
      <c r="AA34" s="10"/>
    </row>
    <row r="35" spans="2:27" x14ac:dyDescent="0.35">
      <c r="B35" s="9"/>
      <c r="Y35" s="22">
        <v>0.61899999999999999</v>
      </c>
      <c r="AA35" s="10"/>
    </row>
    <row r="36" spans="2:27" x14ac:dyDescent="0.35">
      <c r="B36" s="9"/>
      <c r="Y36" s="22">
        <v>0.56499999999999995</v>
      </c>
      <c r="AA36" s="10"/>
    </row>
    <row r="37" spans="2:27" x14ac:dyDescent="0.35">
      <c r="B37" s="9"/>
      <c r="Y37" s="22">
        <v>0.25900000000000001</v>
      </c>
      <c r="AA37" s="10"/>
    </row>
    <row r="38" spans="2:27" x14ac:dyDescent="0.35">
      <c r="B38" s="9"/>
      <c r="Y38" s="22">
        <v>0.51300000000000001</v>
      </c>
      <c r="AA38" s="10"/>
    </row>
    <row r="39" spans="2:27" x14ac:dyDescent="0.35">
      <c r="B39" s="9"/>
      <c r="L39" s="34" t="s">
        <v>33</v>
      </c>
      <c r="M39" s="34"/>
      <c r="N39" s="34"/>
      <c r="O39" s="34"/>
      <c r="P39" s="34"/>
      <c r="Q39" s="34"/>
      <c r="R39" s="34"/>
      <c r="Y39" s="22">
        <v>0.72799999999999998</v>
      </c>
      <c r="AA39" s="10"/>
    </row>
    <row r="40" spans="2:27" x14ac:dyDescent="0.35">
      <c r="B40" s="9"/>
      <c r="L40" s="35" t="s">
        <v>16</v>
      </c>
      <c r="M40" s="36"/>
      <c r="N40" s="36"/>
      <c r="O40" s="37"/>
      <c r="P40" s="12" t="s">
        <v>17</v>
      </c>
      <c r="Q40" s="35" t="s">
        <v>18</v>
      </c>
      <c r="R40" s="37"/>
      <c r="AA40" s="10"/>
    </row>
    <row r="41" spans="2:27" x14ac:dyDescent="0.35">
      <c r="B41" s="9"/>
      <c r="L41" s="17" t="s">
        <v>19</v>
      </c>
      <c r="M41" s="18" t="s">
        <v>20</v>
      </c>
      <c r="N41" s="18" t="s">
        <v>21</v>
      </c>
      <c r="O41" s="19" t="s">
        <v>22</v>
      </c>
      <c r="P41" s="20" t="s">
        <v>21</v>
      </c>
      <c r="Q41" s="17" t="s">
        <v>21</v>
      </c>
      <c r="R41" s="19" t="s">
        <v>22</v>
      </c>
      <c r="AA41" s="10"/>
    </row>
    <row r="42" spans="2:27" x14ac:dyDescent="0.35">
      <c r="B42" s="9"/>
      <c r="K42" s="13" t="s">
        <v>12</v>
      </c>
      <c r="L42" s="21">
        <v>2.385E-3</v>
      </c>
      <c r="M42" s="22">
        <v>0.36</v>
      </c>
      <c r="N42" s="21">
        <v>0.417105</v>
      </c>
      <c r="O42" s="22">
        <v>1.9609000000000001E-2</v>
      </c>
      <c r="P42" s="21">
        <v>8.3083000000000004E-2</v>
      </c>
      <c r="Q42" s="22">
        <v>0.42515999999999998</v>
      </c>
      <c r="R42" s="21">
        <v>2.5999999999999999E-2</v>
      </c>
      <c r="AA42" s="10"/>
    </row>
    <row r="43" spans="2:27" x14ac:dyDescent="0.35">
      <c r="B43" s="9"/>
      <c r="K43" s="13" t="s">
        <v>13</v>
      </c>
      <c r="L43" s="21">
        <v>7.3460000000000001E-3</v>
      </c>
      <c r="M43" s="22">
        <v>0.34875</v>
      </c>
      <c r="N43" s="21">
        <v>0.39682400000000001</v>
      </c>
      <c r="O43" s="22">
        <v>2.5474E-2</v>
      </c>
      <c r="P43" s="21">
        <v>9.6157999999999993E-2</v>
      </c>
      <c r="Q43" s="22">
        <v>0.50824999999999998</v>
      </c>
      <c r="R43" s="21">
        <v>4.3684000000000001E-2</v>
      </c>
      <c r="AA43" s="10"/>
    </row>
    <row r="44" spans="2:27" x14ac:dyDescent="0.35">
      <c r="B44" s="9"/>
      <c r="K44" s="13" t="s">
        <v>14</v>
      </c>
      <c r="L44" s="21">
        <v>6.182E-3</v>
      </c>
      <c r="M44" s="22">
        <v>0.35018199999999999</v>
      </c>
      <c r="N44" s="21">
        <v>0.35354200000000002</v>
      </c>
      <c r="O44" s="22">
        <v>2.4632000000000001E-2</v>
      </c>
      <c r="P44" s="21">
        <v>0.10425</v>
      </c>
      <c r="Q44" s="22">
        <v>0.50127299999999997</v>
      </c>
      <c r="R44" s="21">
        <v>1.9421000000000001E-2</v>
      </c>
      <c r="AA44" s="10"/>
    </row>
    <row r="45" spans="2:27" x14ac:dyDescent="0.35">
      <c r="B45" s="9"/>
      <c r="AA45" s="10"/>
    </row>
    <row r="46" spans="2:27" x14ac:dyDescent="0.35">
      <c r="B46" s="9"/>
      <c r="AA46" s="10"/>
    </row>
    <row r="47" spans="2:27" x14ac:dyDescent="0.35">
      <c r="B47" s="9"/>
      <c r="AA47" s="10"/>
    </row>
    <row r="48" spans="2:27" x14ac:dyDescent="0.35">
      <c r="B48" s="9"/>
      <c r="AA48" s="10"/>
    </row>
    <row r="49" spans="2:27" x14ac:dyDescent="0.35">
      <c r="B49" s="9"/>
      <c r="AA49" s="10"/>
    </row>
    <row r="50" spans="2:27" ht="15" thickBot="1" x14ac:dyDescent="0.4">
      <c r="B50" s="14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6"/>
    </row>
  </sheetData>
  <mergeCells count="13">
    <mergeCell ref="L39:R39"/>
    <mergeCell ref="L40:O40"/>
    <mergeCell ref="Q40:R40"/>
    <mergeCell ref="D3:Z3"/>
    <mergeCell ref="D4:J4"/>
    <mergeCell ref="L4:R4"/>
    <mergeCell ref="T4:Z4"/>
    <mergeCell ref="D5:G5"/>
    <mergeCell ref="I5:J5"/>
    <mergeCell ref="L5:O5"/>
    <mergeCell ref="Q5:R5"/>
    <mergeCell ref="T5:W5"/>
    <mergeCell ref="Y5:Z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D8459-6355-45FE-BDB8-FDF426C560B4}">
  <dimension ref="B1:R41"/>
  <sheetViews>
    <sheetView topLeftCell="B3" workbookViewId="0">
      <selection activeCell="J29" sqref="J29"/>
    </sheetView>
  </sheetViews>
  <sheetFormatPr defaultRowHeight="14.5" x14ac:dyDescent="0.35"/>
  <cols>
    <col min="5" max="5" width="11.81640625" bestFit="1" customWidth="1"/>
    <col min="6" max="6" width="12.26953125" bestFit="1" customWidth="1"/>
    <col min="7" max="7" width="11.81640625" bestFit="1" customWidth="1"/>
    <col min="9" max="9" width="11.81640625" bestFit="1" customWidth="1"/>
    <col min="10" max="10" width="10.1796875" bestFit="1" customWidth="1"/>
    <col min="11" max="11" width="10.6328125" bestFit="1" customWidth="1"/>
    <col min="13" max="13" width="11.81640625" bestFit="1" customWidth="1"/>
    <col min="14" max="14" width="12.26953125" bestFit="1" customWidth="1"/>
    <col min="15" max="15" width="11.81640625" bestFit="1" customWidth="1"/>
  </cols>
  <sheetData>
    <row r="1" spans="2:18" ht="15" thickBot="1" x14ac:dyDescent="0.4"/>
    <row r="2" spans="2:18" x14ac:dyDescent="0.35">
      <c r="B2" s="4" t="s">
        <v>25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8"/>
    </row>
    <row r="3" spans="2:18" x14ac:dyDescent="0.35">
      <c r="B3" s="9"/>
      <c r="C3" s="25" t="s">
        <v>26</v>
      </c>
      <c r="D3" s="25"/>
      <c r="E3" s="25"/>
      <c r="F3" s="25"/>
      <c r="G3" s="25"/>
      <c r="H3" s="26"/>
      <c r="I3" s="27"/>
      <c r="J3" s="28"/>
      <c r="K3" s="39" t="s">
        <v>27</v>
      </c>
      <c r="L3" s="39"/>
      <c r="M3" s="39"/>
      <c r="N3" s="39"/>
      <c r="O3" s="39"/>
      <c r="P3" s="39"/>
      <c r="Q3" s="39"/>
      <c r="R3" s="10"/>
    </row>
    <row r="4" spans="2:18" x14ac:dyDescent="0.35">
      <c r="B4" s="9"/>
      <c r="R4" s="10"/>
    </row>
    <row r="5" spans="2:18" x14ac:dyDescent="0.35">
      <c r="B5" s="9"/>
      <c r="E5" s="11" t="s">
        <v>12</v>
      </c>
      <c r="F5" s="13" t="s">
        <v>28</v>
      </c>
      <c r="G5" s="13" t="s">
        <v>14</v>
      </c>
      <c r="K5" s="23"/>
      <c r="M5" s="11" t="s">
        <v>12</v>
      </c>
      <c r="N5" s="13" t="s">
        <v>28</v>
      </c>
      <c r="O5" s="13" t="s">
        <v>14</v>
      </c>
      <c r="R5" s="10"/>
    </row>
    <row r="6" spans="2:18" x14ac:dyDescent="0.35">
      <c r="B6" s="9"/>
      <c r="E6" s="21">
        <v>0.88900000000000001</v>
      </c>
      <c r="F6" s="22">
        <v>0.38300000000000001</v>
      </c>
      <c r="G6" s="21">
        <v>0.379</v>
      </c>
      <c r="M6" s="21">
        <v>7.4999999999999997E-2</v>
      </c>
      <c r="N6" s="22">
        <v>1E-3</v>
      </c>
      <c r="O6" s="21">
        <v>0.04</v>
      </c>
      <c r="R6" s="10"/>
    </row>
    <row r="7" spans="2:18" x14ac:dyDescent="0.35">
      <c r="B7" s="9"/>
      <c r="E7" s="21">
        <v>0.86799999999999999</v>
      </c>
      <c r="F7" s="22">
        <v>0.79700000000000004</v>
      </c>
      <c r="G7" s="21">
        <v>0.77100000000000002</v>
      </c>
      <c r="M7" s="21">
        <v>3.5999999999999997E-2</v>
      </c>
      <c r="N7" s="22">
        <v>0.24299999999999999</v>
      </c>
      <c r="O7" s="21">
        <v>7.0999999999999994E-2</v>
      </c>
      <c r="R7" s="10"/>
    </row>
    <row r="8" spans="2:18" x14ac:dyDescent="0.35">
      <c r="B8" s="9"/>
      <c r="E8" s="21">
        <v>0.76200000000000001</v>
      </c>
      <c r="F8" s="22">
        <v>0.43099999999999999</v>
      </c>
      <c r="G8" s="21">
        <v>0.89200000000000002</v>
      </c>
      <c r="M8" s="21">
        <v>3.0000000000000001E-3</v>
      </c>
      <c r="N8" s="22">
        <v>0.20699999999999999</v>
      </c>
      <c r="O8" s="21">
        <v>5.7000000000000002E-2</v>
      </c>
      <c r="R8" s="10"/>
    </row>
    <row r="9" spans="2:18" x14ac:dyDescent="0.35">
      <c r="B9" s="9"/>
      <c r="E9" s="21">
        <v>0.77300000000000002</v>
      </c>
      <c r="F9" s="22">
        <v>0.81799999999999995</v>
      </c>
      <c r="G9" s="21">
        <v>0.75600000000000001</v>
      </c>
      <c r="M9" s="21">
        <v>0.14499999999999999</v>
      </c>
      <c r="N9" s="22">
        <v>1.4999999999999999E-2</v>
      </c>
      <c r="O9" s="21">
        <v>1.9E-2</v>
      </c>
      <c r="R9" s="10"/>
    </row>
    <row r="10" spans="2:18" x14ac:dyDescent="0.35">
      <c r="B10" s="9"/>
      <c r="E10" s="21">
        <v>0.74399999999999999</v>
      </c>
      <c r="F10" s="22">
        <v>0.54700000000000004</v>
      </c>
      <c r="G10" s="21">
        <v>0.65500000000000003</v>
      </c>
      <c r="M10" s="21">
        <v>0.1</v>
      </c>
      <c r="N10" s="22">
        <v>0.13200000000000001</v>
      </c>
      <c r="O10" s="21">
        <v>0.24399999999999999</v>
      </c>
      <c r="R10" s="10"/>
    </row>
    <row r="11" spans="2:18" x14ac:dyDescent="0.35">
      <c r="B11" s="9"/>
      <c r="E11" s="21">
        <v>0.68799999999999994</v>
      </c>
      <c r="F11" s="22">
        <v>0.80200000000000005</v>
      </c>
      <c r="G11" s="21">
        <v>0.48299999999999998</v>
      </c>
      <c r="M11" s="21">
        <v>0.13</v>
      </c>
      <c r="N11" s="22">
        <v>0.246</v>
      </c>
      <c r="O11" s="21">
        <v>2.8000000000000001E-2</v>
      </c>
      <c r="R11" s="10"/>
    </row>
    <row r="12" spans="2:18" x14ac:dyDescent="0.35">
      <c r="B12" s="9"/>
      <c r="E12" s="21">
        <v>0.59299999999999997</v>
      </c>
      <c r="F12" s="22">
        <v>0.621</v>
      </c>
      <c r="G12" s="21">
        <v>0.70499999999999996</v>
      </c>
      <c r="M12" s="21">
        <v>0.108</v>
      </c>
      <c r="N12" s="22">
        <v>0.127</v>
      </c>
      <c r="O12" s="21">
        <v>0.14499999999999999</v>
      </c>
      <c r="R12" s="10"/>
    </row>
    <row r="13" spans="2:18" x14ac:dyDescent="0.35">
      <c r="B13" s="9"/>
      <c r="E13" s="21">
        <v>0.72299999999999998</v>
      </c>
      <c r="F13" s="22">
        <v>0.81299999999999994</v>
      </c>
      <c r="G13" s="21">
        <v>0.54400000000000004</v>
      </c>
      <c r="M13" s="21">
        <v>7.0000000000000007E-2</v>
      </c>
      <c r="N13" s="22">
        <v>4.1000000000000002E-2</v>
      </c>
      <c r="O13" s="21">
        <v>0.13600000000000001</v>
      </c>
      <c r="R13" s="10"/>
    </row>
    <row r="14" spans="2:18" x14ac:dyDescent="0.35">
      <c r="B14" s="9"/>
      <c r="E14" s="21">
        <v>0.39100000000000001</v>
      </c>
      <c r="F14" s="22">
        <v>0.41099999999999998</v>
      </c>
      <c r="G14" s="21">
        <v>0.58699999999999997</v>
      </c>
      <c r="M14" s="21">
        <v>0.222</v>
      </c>
      <c r="N14" s="22">
        <v>0.153</v>
      </c>
      <c r="O14" s="21">
        <v>5.5E-2</v>
      </c>
      <c r="R14" s="10"/>
    </row>
    <row r="15" spans="2:18" x14ac:dyDescent="0.35">
      <c r="B15" s="9"/>
      <c r="E15" s="21">
        <v>0.83099999999999996</v>
      </c>
      <c r="F15" s="22">
        <v>0.76</v>
      </c>
      <c r="G15" s="21">
        <v>0.71199999999999997</v>
      </c>
      <c r="M15" s="21">
        <v>0.13500000000000001</v>
      </c>
      <c r="N15" s="22">
        <v>0.08</v>
      </c>
      <c r="O15" s="21">
        <v>0.19500000000000001</v>
      </c>
      <c r="R15" s="10"/>
    </row>
    <row r="16" spans="2:18" x14ac:dyDescent="0.35">
      <c r="B16" s="9"/>
      <c r="E16" s="21">
        <v>0.44700000000000001</v>
      </c>
      <c r="F16" s="22">
        <v>0.745</v>
      </c>
      <c r="G16" s="21">
        <v>0.94399999999999995</v>
      </c>
      <c r="M16" s="21">
        <v>6.9000000000000006E-2</v>
      </c>
      <c r="N16" s="22">
        <v>5.7000000000000002E-2</v>
      </c>
      <c r="O16" s="21">
        <v>0.129</v>
      </c>
      <c r="R16" s="10"/>
    </row>
    <row r="17" spans="2:18" x14ac:dyDescent="0.35">
      <c r="B17" s="9"/>
      <c r="E17" s="21">
        <v>0.57799999999999996</v>
      </c>
      <c r="F17" s="22">
        <v>0.52400000000000002</v>
      </c>
      <c r="G17" s="21">
        <v>0.44500000000000001</v>
      </c>
      <c r="M17" s="21">
        <v>6.6000000000000003E-2</v>
      </c>
      <c r="N17" s="22">
        <v>0.17499999999999999</v>
      </c>
      <c r="O17" s="21">
        <v>8.5000000000000006E-2</v>
      </c>
      <c r="R17" s="10"/>
    </row>
    <row r="18" spans="2:18" x14ac:dyDescent="0.35">
      <c r="B18" s="9"/>
      <c r="E18" s="29"/>
      <c r="F18" s="22">
        <v>0.753</v>
      </c>
      <c r="G18" s="21">
        <v>0.751</v>
      </c>
      <c r="M18" s="21">
        <v>0.109</v>
      </c>
      <c r="N18" s="22">
        <v>0.11</v>
      </c>
      <c r="O18" s="21">
        <v>0.16800000000000001</v>
      </c>
      <c r="R18" s="10"/>
    </row>
    <row r="19" spans="2:18" x14ac:dyDescent="0.35">
      <c r="B19" s="9"/>
      <c r="F19" s="22">
        <v>0.70299999999999996</v>
      </c>
      <c r="G19" s="21">
        <v>0.58599999999999997</v>
      </c>
      <c r="N19" s="22">
        <v>0.105</v>
      </c>
      <c r="O19" s="21">
        <v>0.104</v>
      </c>
      <c r="R19" s="10"/>
    </row>
    <row r="20" spans="2:18" x14ac:dyDescent="0.35">
      <c r="B20" s="9"/>
      <c r="F20" s="22">
        <v>0.63500000000000001</v>
      </c>
      <c r="G20" s="21">
        <v>0.75800000000000001</v>
      </c>
      <c r="N20" s="22">
        <v>4.4999999999999998E-2</v>
      </c>
      <c r="O20" s="21">
        <v>0.105</v>
      </c>
      <c r="R20" s="10"/>
    </row>
    <row r="21" spans="2:18" x14ac:dyDescent="0.35">
      <c r="B21" s="9"/>
      <c r="F21" s="29"/>
      <c r="G21" s="21">
        <v>0.89400000000000002</v>
      </c>
      <c r="N21" s="22">
        <v>1.2E-2</v>
      </c>
      <c r="O21" s="21">
        <v>0.26900000000000002</v>
      </c>
      <c r="R21" s="10"/>
    </row>
    <row r="22" spans="2:18" x14ac:dyDescent="0.35">
      <c r="B22" s="9"/>
      <c r="F22" s="29"/>
      <c r="G22" s="21">
        <v>0.70799999999999996</v>
      </c>
      <c r="N22" s="22">
        <v>6.8000000000000005E-2</v>
      </c>
      <c r="O22" s="21">
        <v>9.6000000000000002E-2</v>
      </c>
      <c r="R22" s="10"/>
    </row>
    <row r="23" spans="2:18" x14ac:dyDescent="0.35">
      <c r="B23" s="9"/>
      <c r="F23" s="29"/>
      <c r="G23" s="21">
        <v>0.75</v>
      </c>
      <c r="N23" s="22">
        <v>0.20300000000000001</v>
      </c>
      <c r="O23" s="21">
        <v>8.2000000000000003E-2</v>
      </c>
      <c r="R23" s="10"/>
    </row>
    <row r="24" spans="2:18" x14ac:dyDescent="0.35">
      <c r="B24" s="9"/>
      <c r="F24" s="29"/>
      <c r="G24" s="21">
        <v>0.77</v>
      </c>
      <c r="N24" s="22">
        <v>0.215</v>
      </c>
      <c r="O24" s="21">
        <v>2.3E-2</v>
      </c>
      <c r="R24" s="10"/>
    </row>
    <row r="25" spans="2:18" x14ac:dyDescent="0.35">
      <c r="B25" s="9"/>
      <c r="F25" s="29"/>
      <c r="G25" s="21">
        <v>0.79400000000000004</v>
      </c>
      <c r="N25" s="22">
        <v>0.03</v>
      </c>
      <c r="O25" s="21">
        <v>7.6999999999999999E-2</v>
      </c>
      <c r="R25" s="10"/>
    </row>
    <row r="26" spans="2:18" x14ac:dyDescent="0.35">
      <c r="B26" s="9"/>
      <c r="F26" s="29"/>
      <c r="G26" s="21">
        <v>0.83899999999999997</v>
      </c>
      <c r="N26" s="22">
        <v>0.13400000000000001</v>
      </c>
      <c r="O26" s="21">
        <v>9.7000000000000003E-2</v>
      </c>
      <c r="R26" s="10"/>
    </row>
    <row r="27" spans="2:18" x14ac:dyDescent="0.35">
      <c r="B27" s="9"/>
      <c r="F27" s="29"/>
      <c r="G27" s="21">
        <v>0.52</v>
      </c>
      <c r="H27" s="29"/>
      <c r="N27" s="22">
        <v>0.08</v>
      </c>
      <c r="R27" s="10"/>
    </row>
    <row r="28" spans="2:18" x14ac:dyDescent="0.35">
      <c r="B28" s="9"/>
      <c r="F28" s="29"/>
      <c r="G28" s="21">
        <v>0.78700000000000003</v>
      </c>
      <c r="H28" s="29"/>
      <c r="N28" s="22">
        <v>3.5000000000000003E-2</v>
      </c>
      <c r="R28" s="10"/>
    </row>
    <row r="29" spans="2:18" x14ac:dyDescent="0.35">
      <c r="B29" s="9"/>
      <c r="F29" s="29"/>
      <c r="G29" s="21">
        <v>0.7</v>
      </c>
      <c r="H29" s="29"/>
      <c r="N29" s="22">
        <v>8.9999999999999993E-3</v>
      </c>
      <c r="R29" s="10"/>
    </row>
    <row r="30" spans="2:18" x14ac:dyDescent="0.35">
      <c r="B30" s="9"/>
      <c r="F30" s="29"/>
      <c r="G30" s="21">
        <v>0.627</v>
      </c>
      <c r="H30" s="29"/>
      <c r="N30" s="22">
        <v>0.216</v>
      </c>
      <c r="R30" s="10"/>
    </row>
    <row r="31" spans="2:18" x14ac:dyDescent="0.35">
      <c r="B31" s="9"/>
      <c r="G31" s="21">
        <v>0.754</v>
      </c>
      <c r="H31" s="29"/>
      <c r="R31" s="10"/>
    </row>
    <row r="32" spans="2:18" x14ac:dyDescent="0.35">
      <c r="B32" s="9"/>
      <c r="G32" s="21">
        <v>0.45500000000000002</v>
      </c>
      <c r="H32" s="29"/>
      <c r="R32" s="10"/>
    </row>
    <row r="33" spans="2:18" x14ac:dyDescent="0.35">
      <c r="B33" s="9"/>
      <c r="R33" s="10"/>
    </row>
    <row r="34" spans="2:18" x14ac:dyDescent="0.35">
      <c r="B34" s="9"/>
      <c r="R34" s="10"/>
    </row>
    <row r="35" spans="2:18" x14ac:dyDescent="0.35">
      <c r="B35" s="9"/>
      <c r="I35" s="40" t="s">
        <v>33</v>
      </c>
      <c r="J35" s="40"/>
      <c r="K35" s="40"/>
      <c r="R35" s="10"/>
    </row>
    <row r="36" spans="2:18" x14ac:dyDescent="0.35">
      <c r="B36" s="9"/>
      <c r="J36" s="24" t="s">
        <v>29</v>
      </c>
      <c r="K36" s="24" t="s">
        <v>30</v>
      </c>
      <c r="R36" s="10"/>
    </row>
    <row r="37" spans="2:18" x14ac:dyDescent="0.35">
      <c r="B37" s="9"/>
      <c r="I37" s="13" t="s">
        <v>12</v>
      </c>
      <c r="J37" s="21">
        <v>0.69058299999999995</v>
      </c>
      <c r="K37" s="22">
        <v>9.7538E-2</v>
      </c>
      <c r="R37" s="10"/>
    </row>
    <row r="38" spans="2:18" x14ac:dyDescent="0.35">
      <c r="B38" s="9"/>
      <c r="I38" s="13" t="s">
        <v>13</v>
      </c>
      <c r="J38" s="21">
        <v>0.64953300000000003</v>
      </c>
      <c r="K38" s="22">
        <v>0.10956</v>
      </c>
      <c r="R38" s="10"/>
    </row>
    <row r="39" spans="2:18" x14ac:dyDescent="0.35">
      <c r="B39" s="9"/>
      <c r="I39" s="13" t="s">
        <v>14</v>
      </c>
      <c r="J39" s="21">
        <v>0.68762999999999996</v>
      </c>
      <c r="K39" s="22">
        <v>0.105952</v>
      </c>
      <c r="R39" s="10"/>
    </row>
    <row r="40" spans="2:18" x14ac:dyDescent="0.35">
      <c r="B40" s="9"/>
      <c r="R40" s="10"/>
    </row>
    <row r="41" spans="2:18" ht="15" thickBot="1" x14ac:dyDescent="0.4">
      <c r="B41" s="14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6"/>
    </row>
  </sheetData>
  <mergeCells count="2">
    <mergeCell ref="K3:Q3"/>
    <mergeCell ref="I35:K3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FB6A1-28DD-4878-A8E1-E3DED41861B0}">
  <dimension ref="B1:AA26"/>
  <sheetViews>
    <sheetView tabSelected="1" zoomScaleNormal="100" workbookViewId="0">
      <selection activeCell="T24" sqref="T24:T25"/>
    </sheetView>
  </sheetViews>
  <sheetFormatPr defaultRowHeight="14.5" x14ac:dyDescent="0.35"/>
  <cols>
    <col min="4" max="4" width="12.90625" bestFit="1" customWidth="1"/>
    <col min="6" max="6" width="10.90625" bestFit="1" customWidth="1"/>
    <col min="7" max="7" width="17.81640625" bestFit="1" customWidth="1"/>
    <col min="9" max="9" width="13.453125" bestFit="1" customWidth="1"/>
    <col min="10" max="10" width="11.81640625" bestFit="1" customWidth="1"/>
    <col min="12" max="12" width="12.90625" bestFit="1" customWidth="1"/>
    <col min="14" max="14" width="10.90625" bestFit="1" customWidth="1"/>
    <col min="15" max="15" width="17.81640625" bestFit="1" customWidth="1"/>
    <col min="17" max="17" width="14.453125" bestFit="1" customWidth="1"/>
    <col min="18" max="18" width="11.81640625" bestFit="1" customWidth="1"/>
    <col min="20" max="20" width="12.90625" bestFit="1" customWidth="1"/>
    <col min="23" max="23" width="17.81640625" bestFit="1" customWidth="1"/>
    <col min="25" max="26" width="11.81640625" bestFit="1" customWidth="1"/>
  </cols>
  <sheetData>
    <row r="1" spans="2:27" ht="15" thickBot="1" x14ac:dyDescent="0.4"/>
    <row r="2" spans="2:27" x14ac:dyDescent="0.35">
      <c r="B2" s="30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8"/>
    </row>
    <row r="3" spans="2:27" x14ac:dyDescent="0.35">
      <c r="B3" s="9"/>
      <c r="C3" s="2" t="s">
        <v>31</v>
      </c>
      <c r="AA3" s="10"/>
    </row>
    <row r="4" spans="2:27" x14ac:dyDescent="0.35">
      <c r="B4" s="9"/>
      <c r="C4" s="1"/>
      <c r="D4" s="32" t="s">
        <v>12</v>
      </c>
      <c r="E4" s="32"/>
      <c r="F4" s="32"/>
      <c r="G4" s="32"/>
      <c r="H4" s="32"/>
      <c r="I4" s="32"/>
      <c r="J4" s="32"/>
      <c r="L4" s="32" t="s">
        <v>13</v>
      </c>
      <c r="M4" s="32"/>
      <c r="N4" s="32"/>
      <c r="O4" s="32"/>
      <c r="P4" s="32"/>
      <c r="Q4" s="32"/>
      <c r="R4" s="32"/>
      <c r="T4" s="32" t="s">
        <v>14</v>
      </c>
      <c r="U4" s="32"/>
      <c r="V4" s="32"/>
      <c r="W4" s="32"/>
      <c r="X4" s="32"/>
      <c r="Y4" s="32"/>
      <c r="AA4" s="10"/>
    </row>
    <row r="5" spans="2:27" x14ac:dyDescent="0.35">
      <c r="B5" s="9"/>
      <c r="E5" s="33" t="s">
        <v>0</v>
      </c>
      <c r="F5" s="33"/>
      <c r="G5" s="33"/>
      <c r="M5" s="33" t="s">
        <v>0</v>
      </c>
      <c r="N5" s="33"/>
      <c r="O5" s="33"/>
      <c r="U5" s="33" t="s">
        <v>0</v>
      </c>
      <c r="V5" s="33"/>
      <c r="W5" s="33"/>
      <c r="AA5" s="10"/>
    </row>
    <row r="6" spans="2:27" x14ac:dyDescent="0.35">
      <c r="B6" s="9"/>
      <c r="E6" s="3" t="s">
        <v>1</v>
      </c>
      <c r="F6" s="3" t="s">
        <v>2</v>
      </c>
      <c r="G6" s="3" t="s">
        <v>3</v>
      </c>
      <c r="M6" s="2" t="s">
        <v>1</v>
      </c>
      <c r="N6" s="2" t="s">
        <v>2</v>
      </c>
      <c r="O6" s="2" t="s">
        <v>3</v>
      </c>
      <c r="U6" s="2" t="s">
        <v>1</v>
      </c>
      <c r="V6" s="2" t="s">
        <v>2</v>
      </c>
      <c r="W6" s="2" t="s">
        <v>3</v>
      </c>
      <c r="AA6" s="10"/>
    </row>
    <row r="7" spans="2:27" x14ac:dyDescent="0.35">
      <c r="B7" s="9"/>
      <c r="E7">
        <v>129742.307</v>
      </c>
      <c r="F7">
        <v>54829.834000000003</v>
      </c>
      <c r="G7">
        <f>F7/E7</f>
        <v>0.42260566555210094</v>
      </c>
      <c r="M7">
        <v>83781.633000000002</v>
      </c>
      <c r="N7">
        <v>82729.126999999993</v>
      </c>
      <c r="O7">
        <f>N7/M7</f>
        <v>0.98743750912565753</v>
      </c>
      <c r="U7">
        <v>69834.323999999993</v>
      </c>
      <c r="V7">
        <v>57596.044000000002</v>
      </c>
      <c r="W7">
        <f>V7/U7</f>
        <v>0.82475265315090629</v>
      </c>
      <c r="AA7" s="10"/>
    </row>
    <row r="8" spans="2:27" x14ac:dyDescent="0.35">
      <c r="B8" s="9"/>
      <c r="E8">
        <v>135714.18599999999</v>
      </c>
      <c r="F8">
        <v>58311.097999999998</v>
      </c>
      <c r="G8">
        <f>F8/E8</f>
        <v>0.42966103779305725</v>
      </c>
      <c r="M8">
        <v>79881.5</v>
      </c>
      <c r="N8">
        <v>85123.479000000007</v>
      </c>
      <c r="O8">
        <f>N8/M8</f>
        <v>1.0656219399986231</v>
      </c>
      <c r="U8">
        <v>65324.404000000002</v>
      </c>
      <c r="V8">
        <v>84783.226999999999</v>
      </c>
      <c r="W8">
        <f>V8/U8</f>
        <v>1.2978798398221896</v>
      </c>
      <c r="AA8" s="10"/>
    </row>
    <row r="9" spans="2:27" x14ac:dyDescent="0.35">
      <c r="B9" s="9"/>
      <c r="AA9" s="10"/>
    </row>
    <row r="10" spans="2:27" x14ac:dyDescent="0.35">
      <c r="B10" s="9"/>
      <c r="E10" s="33" t="s">
        <v>4</v>
      </c>
      <c r="F10" s="33"/>
      <c r="G10" s="33"/>
      <c r="M10" s="33" t="s">
        <v>4</v>
      </c>
      <c r="N10" s="33"/>
      <c r="O10" s="33"/>
      <c r="U10" s="33" t="s">
        <v>4</v>
      </c>
      <c r="V10" s="33"/>
      <c r="W10" s="33"/>
      <c r="AA10" s="10"/>
    </row>
    <row r="11" spans="2:27" x14ac:dyDescent="0.35">
      <c r="B11" s="9"/>
      <c r="E11" s="3" t="s">
        <v>1</v>
      </c>
      <c r="F11" s="3" t="s">
        <v>5</v>
      </c>
      <c r="G11" s="3" t="s">
        <v>3</v>
      </c>
      <c r="I11" s="5" t="s">
        <v>8</v>
      </c>
      <c r="J11" s="5" t="s">
        <v>9</v>
      </c>
      <c r="M11" s="2" t="s">
        <v>1</v>
      </c>
      <c r="N11" s="2" t="s">
        <v>5</v>
      </c>
      <c r="O11" s="2" t="s">
        <v>3</v>
      </c>
      <c r="Q11" s="5" t="s">
        <v>8</v>
      </c>
      <c r="R11" s="5" t="s">
        <v>9</v>
      </c>
      <c r="U11" s="2" t="s">
        <v>1</v>
      </c>
      <c r="V11" s="2" t="s">
        <v>5</v>
      </c>
      <c r="W11" s="2" t="s">
        <v>3</v>
      </c>
      <c r="Y11" s="5" t="s">
        <v>8</v>
      </c>
      <c r="Z11" s="5" t="s">
        <v>9</v>
      </c>
      <c r="AA11" s="10"/>
    </row>
    <row r="12" spans="2:27" x14ac:dyDescent="0.35">
      <c r="B12" s="9"/>
      <c r="D12" s="2" t="s">
        <v>34</v>
      </c>
      <c r="E12">
        <v>109872.92200000001</v>
      </c>
      <c r="F12">
        <v>41035.86</v>
      </c>
      <c r="G12">
        <f>F12/E12</f>
        <v>0.37348474267390463</v>
      </c>
      <c r="I12">
        <f>G12/G7</f>
        <v>0.88376653016702056</v>
      </c>
      <c r="J12" s="31">
        <f>I12/I12</f>
        <v>1</v>
      </c>
      <c r="L12" s="2" t="s">
        <v>34</v>
      </c>
      <c r="M12">
        <v>33711.139000000003</v>
      </c>
      <c r="N12">
        <v>63325.745999999999</v>
      </c>
      <c r="O12">
        <f>N12/M12</f>
        <v>1.8784813530032312</v>
      </c>
      <c r="Q12">
        <v>1.9023799841942026</v>
      </c>
      <c r="R12" s="31">
        <v>1</v>
      </c>
      <c r="T12" s="2" t="s">
        <v>34</v>
      </c>
      <c r="U12">
        <v>61925.584000000003</v>
      </c>
      <c r="V12">
        <v>26716.078000000001</v>
      </c>
      <c r="W12">
        <f>V12/U12</f>
        <v>0.43142230196811709</v>
      </c>
      <c r="Y12">
        <v>0.52309295437838266</v>
      </c>
      <c r="Z12" s="31">
        <v>1</v>
      </c>
      <c r="AA12" s="10"/>
    </row>
    <row r="13" spans="2:27" x14ac:dyDescent="0.35">
      <c r="B13" s="9"/>
      <c r="D13" s="2" t="s">
        <v>35</v>
      </c>
      <c r="E13">
        <v>118886.993</v>
      </c>
      <c r="F13">
        <v>11339.655000000001</v>
      </c>
      <c r="G13">
        <f>F13/E13</f>
        <v>9.5381796728595869E-2</v>
      </c>
      <c r="I13">
        <f>G13/G8</f>
        <v>0.22199312560087361</v>
      </c>
      <c r="J13" s="31">
        <f>I13/I12</f>
        <v>0.25118978601613229</v>
      </c>
      <c r="L13" s="2" t="s">
        <v>35</v>
      </c>
      <c r="M13">
        <v>35585.896999999997</v>
      </c>
      <c r="N13">
        <v>17198.650000000001</v>
      </c>
      <c r="O13">
        <f>N13/M13</f>
        <v>0.48329960602089089</v>
      </c>
      <c r="Q13">
        <v>0.45353758953340934</v>
      </c>
      <c r="R13" s="31">
        <v>0.23840536238900545</v>
      </c>
      <c r="T13" s="2" t="s">
        <v>35</v>
      </c>
      <c r="U13">
        <v>88173.898000000001</v>
      </c>
      <c r="V13">
        <v>23916.785</v>
      </c>
      <c r="W13">
        <f>V13/U13</f>
        <v>0.27124563552810155</v>
      </c>
      <c r="Y13">
        <v>0.20899133125086711</v>
      </c>
      <c r="Z13" s="31">
        <v>0.3995300060946565</v>
      </c>
      <c r="AA13" s="10"/>
    </row>
    <row r="14" spans="2:27" x14ac:dyDescent="0.35">
      <c r="B14" s="9"/>
      <c r="AA14" s="10"/>
    </row>
    <row r="15" spans="2:27" x14ac:dyDescent="0.35">
      <c r="B15" s="9"/>
      <c r="AA15" s="10"/>
    </row>
    <row r="16" spans="2:27" x14ac:dyDescent="0.35">
      <c r="B16" s="9"/>
      <c r="E16" s="33" t="s">
        <v>6</v>
      </c>
      <c r="F16" s="33"/>
      <c r="G16" s="33"/>
      <c r="M16" s="33" t="s">
        <v>6</v>
      </c>
      <c r="N16" s="33"/>
      <c r="O16" s="33"/>
      <c r="U16" s="33" t="s">
        <v>6</v>
      </c>
      <c r="V16" s="33"/>
      <c r="W16" s="33"/>
      <c r="AA16" s="10"/>
    </row>
    <row r="17" spans="2:27" x14ac:dyDescent="0.35">
      <c r="B17" s="9"/>
      <c r="E17" s="3" t="s">
        <v>1</v>
      </c>
      <c r="F17" s="3" t="s">
        <v>6</v>
      </c>
      <c r="G17" s="2" t="s">
        <v>3</v>
      </c>
      <c r="I17" s="5" t="s">
        <v>10</v>
      </c>
      <c r="J17" s="5" t="s">
        <v>9</v>
      </c>
      <c r="M17" s="2" t="s">
        <v>1</v>
      </c>
      <c r="N17" s="2" t="s">
        <v>6</v>
      </c>
      <c r="O17" s="2" t="s">
        <v>3</v>
      </c>
      <c r="Q17" s="5" t="s">
        <v>8</v>
      </c>
      <c r="R17" s="5" t="s">
        <v>9</v>
      </c>
      <c r="U17" s="2" t="s">
        <v>1</v>
      </c>
      <c r="V17" s="2" t="s">
        <v>6</v>
      </c>
      <c r="W17" s="2" t="s">
        <v>3</v>
      </c>
      <c r="Y17" s="5" t="s">
        <v>8</v>
      </c>
      <c r="Z17" s="5" t="s">
        <v>9</v>
      </c>
      <c r="AA17" s="10"/>
    </row>
    <row r="18" spans="2:27" x14ac:dyDescent="0.35">
      <c r="B18" s="9"/>
      <c r="D18" s="2" t="s">
        <v>34</v>
      </c>
      <c r="E18">
        <v>104267.27099999999</v>
      </c>
      <c r="F18">
        <v>50262.082000000002</v>
      </c>
      <c r="G18">
        <f>F18/E18</f>
        <v>0.48205042213102522</v>
      </c>
      <c r="I18">
        <v>1.1406624695891485</v>
      </c>
      <c r="J18" s="31">
        <v>1</v>
      </c>
      <c r="L18" s="2" t="s">
        <v>34</v>
      </c>
      <c r="M18">
        <v>85640.591</v>
      </c>
      <c r="N18">
        <v>58183.076999999997</v>
      </c>
      <c r="O18">
        <f>N18/M18</f>
        <v>0.67938668242025557</v>
      </c>
      <c r="Q18">
        <v>0.68803005369102244</v>
      </c>
      <c r="R18" s="31">
        <v>1</v>
      </c>
      <c r="T18" s="2" t="s">
        <v>34</v>
      </c>
      <c r="U18">
        <v>74735.520000000004</v>
      </c>
      <c r="V18">
        <v>34689.311000000002</v>
      </c>
      <c r="W18">
        <f>V18/U18</f>
        <v>0.46416096388972738</v>
      </c>
      <c r="Y18">
        <v>0.56278808211945108</v>
      </c>
      <c r="Z18" s="31">
        <v>1</v>
      </c>
      <c r="AA18" s="10"/>
    </row>
    <row r="19" spans="2:27" x14ac:dyDescent="0.35">
      <c r="B19" s="9"/>
      <c r="D19" s="2" t="s">
        <v>35</v>
      </c>
      <c r="E19">
        <v>98528.664000000004</v>
      </c>
      <c r="F19">
        <v>43109.103000000003</v>
      </c>
      <c r="G19">
        <f>F19/E19</f>
        <v>0.43752854499275462</v>
      </c>
      <c r="I19">
        <v>1.0183109626139448</v>
      </c>
      <c r="J19" s="31">
        <v>0.89273644900469717</v>
      </c>
      <c r="L19" s="2" t="s">
        <v>35</v>
      </c>
      <c r="M19">
        <v>80745.540999999997</v>
      </c>
      <c r="N19">
        <v>56825.65</v>
      </c>
      <c r="O19">
        <f>N19/M19</f>
        <v>0.703762081425648</v>
      </c>
      <c r="Q19">
        <v>0.66042379103658222</v>
      </c>
      <c r="R19" s="31">
        <v>0.95987637094289269</v>
      </c>
      <c r="T19" s="2" t="s">
        <v>35</v>
      </c>
      <c r="U19">
        <v>88034.578999999998</v>
      </c>
      <c r="V19">
        <v>60302.976000000002</v>
      </c>
      <c r="W19">
        <f>V19/U19</f>
        <v>0.68499192800138231</v>
      </c>
      <c r="Y19">
        <v>0.52777761622002439</v>
      </c>
      <c r="Z19" s="31">
        <v>0.93779103180796253</v>
      </c>
      <c r="AA19" s="10"/>
    </row>
    <row r="20" spans="2:27" x14ac:dyDescent="0.35">
      <c r="B20" s="9"/>
      <c r="AA20" s="10"/>
    </row>
    <row r="21" spans="2:27" x14ac:dyDescent="0.35">
      <c r="B21" s="9"/>
      <c r="AA21" s="10"/>
    </row>
    <row r="22" spans="2:27" x14ac:dyDescent="0.35">
      <c r="B22" s="9"/>
      <c r="E22" s="33" t="s">
        <v>7</v>
      </c>
      <c r="F22" s="33"/>
      <c r="G22" s="33"/>
      <c r="M22" s="33" t="s">
        <v>7</v>
      </c>
      <c r="N22" s="33"/>
      <c r="O22" s="33"/>
      <c r="U22" s="33" t="s">
        <v>7</v>
      </c>
      <c r="V22" s="33"/>
      <c r="W22" s="33"/>
      <c r="AA22" s="10"/>
    </row>
    <row r="23" spans="2:27" x14ac:dyDescent="0.35">
      <c r="B23" s="9"/>
      <c r="E23" s="2" t="s">
        <v>1</v>
      </c>
      <c r="F23" s="2" t="s">
        <v>7</v>
      </c>
      <c r="G23" s="2" t="s">
        <v>3</v>
      </c>
      <c r="I23" s="6" t="s">
        <v>11</v>
      </c>
      <c r="J23" s="5" t="s">
        <v>9</v>
      </c>
      <c r="M23" s="2" t="s">
        <v>1</v>
      </c>
      <c r="N23" s="2" t="s">
        <v>7</v>
      </c>
      <c r="O23" s="2" t="s">
        <v>3</v>
      </c>
      <c r="Q23" s="5" t="s">
        <v>8</v>
      </c>
      <c r="R23" s="5" t="s">
        <v>9</v>
      </c>
      <c r="U23" s="2" t="s">
        <v>1</v>
      </c>
      <c r="V23" s="2" t="s">
        <v>7</v>
      </c>
      <c r="W23" s="2" t="s">
        <v>3</v>
      </c>
      <c r="Y23" s="5" t="s">
        <v>8</v>
      </c>
      <c r="Z23" s="5" t="s">
        <v>9</v>
      </c>
      <c r="AA23" s="10"/>
    </row>
    <row r="24" spans="2:27" x14ac:dyDescent="0.35">
      <c r="B24" s="9"/>
      <c r="D24" s="2" t="s">
        <v>34</v>
      </c>
      <c r="E24">
        <v>130653.227</v>
      </c>
      <c r="F24">
        <v>33116.675999999999</v>
      </c>
      <c r="G24">
        <f>F24/E24</f>
        <v>0.25347001953499393</v>
      </c>
      <c r="I24">
        <v>0.59977903799243992</v>
      </c>
      <c r="J24" s="31">
        <v>1</v>
      </c>
      <c r="L24" s="2" t="s">
        <v>34</v>
      </c>
      <c r="M24">
        <v>18217.07</v>
      </c>
      <c r="N24">
        <v>24384.081999999999</v>
      </c>
      <c r="O24">
        <f>N24/M24</f>
        <v>1.3385293024619216</v>
      </c>
      <c r="Q24">
        <v>1.3555584936682665</v>
      </c>
      <c r="R24" s="31">
        <v>1</v>
      </c>
      <c r="T24" s="2" t="s">
        <v>34</v>
      </c>
      <c r="U24">
        <v>45730.144</v>
      </c>
      <c r="V24">
        <v>8252.0159999999996</v>
      </c>
      <c r="W24">
        <f>V24/U24</f>
        <v>0.18045025180764793</v>
      </c>
      <c r="Y24">
        <v>0.21879317528503986</v>
      </c>
      <c r="Z24" s="31">
        <v>1</v>
      </c>
      <c r="AA24" s="10"/>
    </row>
    <row r="25" spans="2:27" x14ac:dyDescent="0.35">
      <c r="B25" s="9"/>
      <c r="D25" s="2" t="s">
        <v>35</v>
      </c>
      <c r="E25">
        <v>134681.42000000001</v>
      </c>
      <c r="F25">
        <v>32183.746999999999</v>
      </c>
      <c r="G25">
        <f>F25/E25</f>
        <v>0.23896204094076226</v>
      </c>
      <c r="I25">
        <v>0.55616409197395367</v>
      </c>
      <c r="J25" s="31">
        <v>0.92728164331238927</v>
      </c>
      <c r="L25" s="2" t="s">
        <v>35</v>
      </c>
      <c r="M25">
        <v>26770.073</v>
      </c>
      <c r="N25">
        <v>34999.082000000002</v>
      </c>
      <c r="O25">
        <f>N25/M25</f>
        <v>1.3073958371349979</v>
      </c>
      <c r="Q25">
        <v>1.2268852470667855</v>
      </c>
      <c r="R25" s="31">
        <v>0.90507731890397491</v>
      </c>
      <c r="T25" s="2" t="s">
        <v>35</v>
      </c>
      <c r="U25">
        <v>60190.701000000001</v>
      </c>
      <c r="V25">
        <v>17829.491999999998</v>
      </c>
      <c r="W25">
        <f>V25/U25</f>
        <v>0.29621671958929335</v>
      </c>
      <c r="Y25">
        <v>0.2282312356665277</v>
      </c>
      <c r="Z25" s="31">
        <v>1.0431369048380603</v>
      </c>
      <c r="AA25" s="10"/>
    </row>
    <row r="26" spans="2:27" ht="15" thickBot="1" x14ac:dyDescent="0.4">
      <c r="B26" s="14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6"/>
    </row>
  </sheetData>
  <mergeCells count="15">
    <mergeCell ref="D4:J4"/>
    <mergeCell ref="M10:O10"/>
    <mergeCell ref="M16:O16"/>
    <mergeCell ref="M22:O22"/>
    <mergeCell ref="M5:O5"/>
    <mergeCell ref="U22:W22"/>
    <mergeCell ref="E5:G5"/>
    <mergeCell ref="E10:G10"/>
    <mergeCell ref="E16:G16"/>
    <mergeCell ref="E22:G22"/>
    <mergeCell ref="T4:Y4"/>
    <mergeCell ref="U5:W5"/>
    <mergeCell ref="L4:R4"/>
    <mergeCell ref="U10:W10"/>
    <mergeCell ref="U16:W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6B</vt:lpstr>
      <vt:lpstr>Fig. 6C</vt:lpstr>
      <vt:lpstr>Fig. 6E</vt:lpstr>
      <vt:lpstr>Fig. 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 Chouhan</dc:creator>
  <cp:lastModifiedBy>Dell Inspiron 5410</cp:lastModifiedBy>
  <dcterms:created xsi:type="dcterms:W3CDTF">2026-02-15T18:01:17Z</dcterms:created>
  <dcterms:modified xsi:type="dcterms:W3CDTF">2026-04-09T17:52:49Z</dcterms:modified>
</cp:coreProperties>
</file>